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ula\Documents\Promotion\Manuskripte\Manuskript GWAS\Figures_and_Tables\V2\"/>
    </mc:Choice>
  </mc:AlternateContent>
  <xr:revisionPtr revIDLastSave="0" documentId="13_ncr:1_{08F7DBC5-14D7-435C-8C8F-00C214A1229B}" xr6:coauthVersionLast="47" xr6:coauthVersionMax="47" xr10:uidLastSave="{00000000-0000-0000-0000-000000000000}"/>
  <bookViews>
    <workbookView xWindow="-108" yWindow="-108" windowWidth="23256" windowHeight="12576" xr2:uid="{4D61CDC4-68BF-4BB8-965E-3656A5B3817C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6" uniqueCount="244">
  <si>
    <t>Trait complex</t>
  </si>
  <si>
    <t>Trait description</t>
  </si>
  <si>
    <t>N</t>
  </si>
  <si>
    <t>Min</t>
  </si>
  <si>
    <t>Max</t>
  </si>
  <si>
    <t>Mean</t>
  </si>
  <si>
    <t>SD</t>
  </si>
  <si>
    <r>
      <t>V</t>
    </r>
    <r>
      <rPr>
        <b/>
        <vertAlign val="subscript"/>
        <sz val="11"/>
        <color theme="1"/>
        <rFont val="Calibri"/>
        <family val="2"/>
        <scheme val="minor"/>
      </rPr>
      <t>G</t>
    </r>
  </si>
  <si>
    <t>SE</t>
  </si>
  <si>
    <r>
      <t>V</t>
    </r>
    <r>
      <rPr>
        <b/>
        <vertAlign val="subscript"/>
        <sz val="11"/>
        <color theme="1"/>
        <rFont val="Calibri"/>
        <family val="2"/>
        <scheme val="minor"/>
      </rPr>
      <t>E</t>
    </r>
  </si>
  <si>
    <r>
      <t>V</t>
    </r>
    <r>
      <rPr>
        <b/>
        <vertAlign val="subscript"/>
        <sz val="11"/>
        <color theme="1"/>
        <rFont val="Calibri"/>
        <family val="2"/>
        <scheme val="minor"/>
      </rPr>
      <t>P</t>
    </r>
  </si>
  <si>
    <r>
      <t>h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p</t>
  </si>
  <si>
    <t>Breed type</t>
  </si>
  <si>
    <t>plain - true to type</t>
  </si>
  <si>
    <t>Gender expression</t>
  </si>
  <si>
    <t>weak - strong</t>
  </si>
  <si>
    <t>Frame</t>
  </si>
  <si>
    <t>small-framed - large-framed</t>
  </si>
  <si>
    <t>Caliber</t>
  </si>
  <si>
    <t>light - heavy</t>
  </si>
  <si>
    <t>Chest width</t>
  </si>
  <si>
    <t>narrow - wide</t>
  </si>
  <si>
    <t>Barrel</t>
  </si>
  <si>
    <t>shallow (tucked-up) - deep</t>
  </si>
  <si>
    <t>Umbilical thickening</t>
  </si>
  <si>
    <t>marked umbilical thickening</t>
  </si>
  <si>
    <t>Condition</t>
  </si>
  <si>
    <t>skinny - fat</t>
  </si>
  <si>
    <t>Development</t>
  </si>
  <si>
    <t>poor - much</t>
  </si>
  <si>
    <t>Length of legs</t>
  </si>
  <si>
    <t>short-legged - long-legged</t>
  </si>
  <si>
    <t>Harmony of proportions</t>
  </si>
  <si>
    <t>unharmonious - harmonious</t>
  </si>
  <si>
    <t>Body shape</t>
  </si>
  <si>
    <t>square - (long-)rectangular</t>
  </si>
  <si>
    <t>Body direction</t>
  </si>
  <si>
    <t>downhill - uphill</t>
  </si>
  <si>
    <t>Head shape</t>
  </si>
  <si>
    <t>coarse - fine</t>
  </si>
  <si>
    <t>Head length</t>
  </si>
  <si>
    <t>short - long</t>
  </si>
  <si>
    <t>Eye size</t>
  </si>
  <si>
    <t>small - large</t>
  </si>
  <si>
    <t>Eye colour</t>
  </si>
  <si>
    <t>white in the eye</t>
  </si>
  <si>
    <t>blue eye (fish eye)</t>
  </si>
  <si>
    <t>Mouth</t>
  </si>
  <si>
    <t>Length of ears</t>
  </si>
  <si>
    <t>Head-neck connection</t>
  </si>
  <si>
    <t>heavy - light</t>
  </si>
  <si>
    <t>Cheeks (jowl)</t>
  </si>
  <si>
    <t>Length of neck</t>
  </si>
  <si>
    <t>Set of neck</t>
  </si>
  <si>
    <t>low - high</t>
  </si>
  <si>
    <t>Muscling area of neck</t>
  </si>
  <si>
    <t>ewe-necked - top line dominated neck</t>
  </si>
  <si>
    <t>Shape of neck</t>
  </si>
  <si>
    <t>straight - arched</t>
  </si>
  <si>
    <t>thin - thick</t>
  </si>
  <si>
    <t>Neck connection to withers</t>
  </si>
  <si>
    <t>marked notch/dip</t>
  </si>
  <si>
    <t>Length of withers</t>
  </si>
  <si>
    <t>Height of withers</t>
  </si>
  <si>
    <t>flat - high</t>
  </si>
  <si>
    <t>Length of shoulder</t>
  </si>
  <si>
    <t>Shoulder angle</t>
  </si>
  <si>
    <t>straight - sloping</t>
  </si>
  <si>
    <t>Shoulder position</t>
  </si>
  <si>
    <t>clearly pushed forward</t>
  </si>
  <si>
    <t>Course of topline</t>
  </si>
  <si>
    <t>disturbed - straight</t>
  </si>
  <si>
    <t>Length of back</t>
  </si>
  <si>
    <t>Line (strength) of back</t>
  </si>
  <si>
    <t>dipped - roached</t>
  </si>
  <si>
    <t>Line (strength) of loins</t>
  </si>
  <si>
    <t>dipped (weak) - roached</t>
  </si>
  <si>
    <t>Length of croup</t>
  </si>
  <si>
    <t>Angle (inclination) of croup</t>
  </si>
  <si>
    <t>flat (level) - sloping</t>
  </si>
  <si>
    <t>Shape of croup</t>
  </si>
  <si>
    <t>angular - round</t>
  </si>
  <si>
    <t>Set of tail</t>
  </si>
  <si>
    <t>Position of carpus</t>
  </si>
  <si>
    <t>over at knee - back at knee</t>
  </si>
  <si>
    <t>Stance of front limbs</t>
  </si>
  <si>
    <t>camped under</t>
  </si>
  <si>
    <t>Length of forelimb pastern</t>
  </si>
  <si>
    <t>Stance of forelimb pastern</t>
  </si>
  <si>
    <t>upright - sloping (weak)</t>
  </si>
  <si>
    <t>Broken toe axis in front limbs</t>
  </si>
  <si>
    <t>markedly broken toe axis</t>
  </si>
  <si>
    <t>Length of cannon bones</t>
  </si>
  <si>
    <t>Definition of foreleg joints</t>
  </si>
  <si>
    <t>flat (weak) - distinct</t>
  </si>
  <si>
    <t>Vertical congruity of forelegs</t>
  </si>
  <si>
    <t>markedly offset knees</t>
  </si>
  <si>
    <t>Definition of carpus-cannon articulation</t>
  </si>
  <si>
    <t>flat - tied-in</t>
  </si>
  <si>
    <t>Elbow position</t>
  </si>
  <si>
    <t>tied-in elbow - loose elbow</t>
  </si>
  <si>
    <t>Stance of hind limbs</t>
  </si>
  <si>
    <t>camped under - stretched (camped out)</t>
  </si>
  <si>
    <t>Length of hind limb pastern</t>
  </si>
  <si>
    <t>Stance of hind limb pastern</t>
  </si>
  <si>
    <t>upright - weak</t>
  </si>
  <si>
    <t>Broken toe axis in hind limbs</t>
  </si>
  <si>
    <t>Hock angulation</t>
  </si>
  <si>
    <t>straight - angulated</t>
  </si>
  <si>
    <t>Hind leg</t>
  </si>
  <si>
    <t>round</t>
  </si>
  <si>
    <t>Capped hock</t>
  </si>
  <si>
    <t>markedly capped hock</t>
  </si>
  <si>
    <t>Curby hock</t>
  </si>
  <si>
    <t>markedly curby hock</t>
  </si>
  <si>
    <t>Definition of tarsus-cannon articulation</t>
  </si>
  <si>
    <t>Size of joints</t>
  </si>
  <si>
    <t>small - big</t>
  </si>
  <si>
    <t>Definition of joints</t>
  </si>
  <si>
    <t>poorly defined - well defined, bony</t>
  </si>
  <si>
    <t>Overall quality of legs</t>
  </si>
  <si>
    <t>blurred - lean/dry</t>
  </si>
  <si>
    <t>Joint effusion</t>
  </si>
  <si>
    <t>marked joint effusion</t>
  </si>
  <si>
    <t>Epiphyseal swelling</t>
  </si>
  <si>
    <t>marked epiphyseal swelling</t>
  </si>
  <si>
    <t>--</t>
  </si>
  <si>
    <t>Shape of feet (hoof size)</t>
  </si>
  <si>
    <t>narrow, small - wide, big</t>
  </si>
  <si>
    <t>Heel height</t>
  </si>
  <si>
    <t>flat hoof (-3), low heels - high heels, club foot (+3)</t>
  </si>
  <si>
    <t>Hoof asymmetry (uneven shape of feet)</t>
  </si>
  <si>
    <t>markedly uneven feet</t>
  </si>
  <si>
    <t>Toe stance of forelegs</t>
  </si>
  <si>
    <t>toe-in - toe-out</t>
  </si>
  <si>
    <t>Standing position of front limbs</t>
  </si>
  <si>
    <t>base-narrow - base-wide</t>
  </si>
  <si>
    <t>Position of carpus - frontal carpal angle</t>
  </si>
  <si>
    <t>wide at knees (bow-legged) - narrow at knees (knock-kneed)</t>
  </si>
  <si>
    <t>Toe stance of hind legs</t>
  </si>
  <si>
    <t>Standing position of hind limbs</t>
  </si>
  <si>
    <t>Position of hock - back view</t>
  </si>
  <si>
    <t>bow-hocked - cow-hocked</t>
  </si>
  <si>
    <t>Correctness of limb movement</t>
  </si>
  <si>
    <t>plaiting (brushing) - dishing (winging)</t>
  </si>
  <si>
    <t>Rotation in the hock</t>
  </si>
  <si>
    <t>marked rotation</t>
  </si>
  <si>
    <t>Irregularity</t>
  </si>
  <si>
    <t>markedly irregular</t>
  </si>
  <si>
    <t>Coordination</t>
  </si>
  <si>
    <t>uncoordinated</t>
  </si>
  <si>
    <t>Tail position</t>
  </si>
  <si>
    <t>markedly off-center</t>
  </si>
  <si>
    <t>Tail tone</t>
  </si>
  <si>
    <t>un-toned - over-toned</t>
  </si>
  <si>
    <t>Breathing sound</t>
  </si>
  <si>
    <t>marked breathing sound</t>
  </si>
  <si>
    <t>Levels</t>
  </si>
  <si>
    <t>BrType</t>
  </si>
  <si>
    <t>GenExpr</t>
  </si>
  <si>
    <t>ChestWt</t>
  </si>
  <si>
    <t>UmbThick</t>
  </si>
  <si>
    <t>Develop</t>
  </si>
  <si>
    <t>LenLegs</t>
  </si>
  <si>
    <t>HarmProp</t>
  </si>
  <si>
    <t>BodyShp</t>
  </si>
  <si>
    <t>BodyDir</t>
  </si>
  <si>
    <t>HeadShp</t>
  </si>
  <si>
    <t>HeadLen</t>
  </si>
  <si>
    <t>EyeSize</t>
  </si>
  <si>
    <t>EyeColW</t>
  </si>
  <si>
    <t>LenEars</t>
  </si>
  <si>
    <t>HeadNeck</t>
  </si>
  <si>
    <t>Cheeks</t>
  </si>
  <si>
    <t>LenNeck</t>
  </si>
  <si>
    <t>SetNeck</t>
  </si>
  <si>
    <t>MusNeck</t>
  </si>
  <si>
    <t>ShpNeckS</t>
  </si>
  <si>
    <t>ShpNeckT</t>
  </si>
  <si>
    <t>NeckWith</t>
  </si>
  <si>
    <t>LenWith</t>
  </si>
  <si>
    <t>HeighWith</t>
  </si>
  <si>
    <t>LenShoul</t>
  </si>
  <si>
    <t>ShoulAng</t>
  </si>
  <si>
    <t>ShoulPos</t>
  </si>
  <si>
    <t>CoursTop</t>
  </si>
  <si>
    <t>LenBack</t>
  </si>
  <si>
    <t>LineBack</t>
  </si>
  <si>
    <t>LineLoins</t>
  </si>
  <si>
    <t>LenCroup</t>
  </si>
  <si>
    <t>AngCroup</t>
  </si>
  <si>
    <t>ShpCroup</t>
  </si>
  <si>
    <t>SetTail</t>
  </si>
  <si>
    <t>PosCarp</t>
  </si>
  <si>
    <t>StanFL</t>
  </si>
  <si>
    <t>LenFLP</t>
  </si>
  <si>
    <t>StanFLP</t>
  </si>
  <si>
    <t>ToeAxisFL</t>
  </si>
  <si>
    <t>LenCanB</t>
  </si>
  <si>
    <t>ForeJoint</t>
  </si>
  <si>
    <t>VConFL</t>
  </si>
  <si>
    <t>CarCanArt</t>
  </si>
  <si>
    <t>ElbowPos</t>
  </si>
  <si>
    <t>StanHL</t>
  </si>
  <si>
    <t>LenHLP</t>
  </si>
  <si>
    <t>StanHLP</t>
  </si>
  <si>
    <t>ToeAxisHL</t>
  </si>
  <si>
    <t>HockAng</t>
  </si>
  <si>
    <t>HindLeg</t>
  </si>
  <si>
    <t>CapHock</t>
  </si>
  <si>
    <t>CurbyHock</t>
  </si>
  <si>
    <t>TarCanArt</t>
  </si>
  <si>
    <t>SizeJoint</t>
  </si>
  <si>
    <t>DefJoint</t>
  </si>
  <si>
    <t>QualLeg</t>
  </si>
  <si>
    <t>JointEff</t>
  </si>
  <si>
    <t>EpiSwell</t>
  </si>
  <si>
    <t>ShpFeet</t>
  </si>
  <si>
    <t>HeelHeigh</t>
  </si>
  <si>
    <t>HoofAsym</t>
  </si>
  <si>
    <t>ToeStanFL</t>
  </si>
  <si>
    <t>SPosFL</t>
  </si>
  <si>
    <t>PosCarpF</t>
  </si>
  <si>
    <t>ToeStanHL</t>
  </si>
  <si>
    <t>SPosHL</t>
  </si>
  <si>
    <t>PosHock</t>
  </si>
  <si>
    <t>CorrLMov</t>
  </si>
  <si>
    <t>RotHock</t>
  </si>
  <si>
    <t>Coordinat</t>
  </si>
  <si>
    <t>TailPos</t>
  </si>
  <si>
    <t>TailTone</t>
  </si>
  <si>
    <t>BreathSd</t>
  </si>
  <si>
    <t>Code</t>
  </si>
  <si>
    <t>EyeColB</t>
  </si>
  <si>
    <t>Withers height</t>
  </si>
  <si>
    <t>WithHeigh</t>
  </si>
  <si>
    <r>
      <rPr>
        <b/>
        <sz val="11"/>
        <color theme="1"/>
        <rFont val="Calibri"/>
        <family val="2"/>
        <scheme val="minor"/>
      </rPr>
      <t>Table S1:</t>
    </r>
    <r>
      <rPr>
        <sz val="11"/>
        <color theme="1"/>
        <rFont val="Calibri"/>
        <family val="2"/>
        <scheme val="minor"/>
      </rPr>
      <t xml:space="preserve"> Descriptive statistics and variance component estimates for withers height and 81 conformation traits in German Warmblood horses</t>
    </r>
  </si>
  <si>
    <t>Format</t>
  </si>
  <si>
    <t>Front</t>
  </si>
  <si>
    <t>Topline</t>
  </si>
  <si>
    <t>Limbs</t>
  </si>
  <si>
    <t>Correctness</t>
  </si>
  <si>
    <t>Special remar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6" fillId="0" borderId="0" xfId="0" applyFont="1" applyAlignment="1">
      <alignment vertical="top"/>
    </xf>
    <xf numFmtId="0" fontId="7" fillId="0" borderId="0" xfId="0" applyFont="1" applyAlignment="1">
      <alignment horizontal="right"/>
    </xf>
    <xf numFmtId="0" fontId="0" fillId="0" borderId="0" xfId="0" applyAlignment="1">
      <alignment horizontal="right"/>
    </xf>
    <xf numFmtId="164" fontId="7" fillId="0" borderId="0" xfId="0" applyNumberFormat="1" applyFont="1" applyAlignment="1">
      <alignment horizontal="right"/>
    </xf>
    <xf numFmtId="0" fontId="6" fillId="2" borderId="0" xfId="0" applyFont="1" applyFill="1" applyAlignment="1">
      <alignment vertical="top"/>
    </xf>
    <xf numFmtId="0" fontId="7" fillId="2" borderId="0" xfId="0" applyFont="1" applyFill="1" applyAlignment="1">
      <alignment horizontal="right"/>
    </xf>
    <xf numFmtId="0" fontId="0" fillId="2" borderId="0" xfId="0" applyFill="1" applyAlignment="1">
      <alignment horizontal="right"/>
    </xf>
    <xf numFmtId="164" fontId="7" fillId="2" borderId="0" xfId="0" applyNumberFormat="1" applyFont="1" applyFill="1" applyAlignment="1">
      <alignment horizontal="right"/>
    </xf>
    <xf numFmtId="164" fontId="0" fillId="0" borderId="0" xfId="0" applyNumberFormat="1" applyAlignment="1">
      <alignment horizontal="right"/>
    </xf>
    <xf numFmtId="11" fontId="0" fillId="0" borderId="0" xfId="0" applyNumberFormat="1" applyAlignment="1">
      <alignment horizontal="right"/>
    </xf>
    <xf numFmtId="164" fontId="0" fillId="2" borderId="0" xfId="0" applyNumberFormat="1" applyFill="1" applyAlignment="1">
      <alignment horizontal="right"/>
    </xf>
    <xf numFmtId="11" fontId="0" fillId="2" borderId="0" xfId="0" applyNumberFormat="1" applyFill="1" applyAlignment="1">
      <alignment horizontal="right"/>
    </xf>
    <xf numFmtId="164" fontId="0" fillId="2" borderId="0" xfId="0" quotePrefix="1" applyNumberFormat="1" applyFill="1" applyAlignment="1">
      <alignment horizontal="right"/>
    </xf>
    <xf numFmtId="164" fontId="7" fillId="0" borderId="1" xfId="0" applyNumberFormat="1" applyFont="1" applyBorder="1" applyAlignment="1">
      <alignment horizontal="right"/>
    </xf>
    <xf numFmtId="164" fontId="7" fillId="2" borderId="1" xfId="0" applyNumberFormat="1" applyFont="1" applyFill="1" applyBorder="1" applyAlignment="1">
      <alignment horizontal="right"/>
    </xf>
    <xf numFmtId="49" fontId="2" fillId="3" borderId="2" xfId="0" applyNumberFormat="1" applyFont="1" applyFill="1" applyBorder="1" applyAlignment="1">
      <alignment horizontal="left" vertical="center"/>
    </xf>
    <xf numFmtId="0" fontId="3" fillId="3" borderId="2" xfId="0" applyFont="1" applyFill="1" applyBorder="1" applyAlignment="1">
      <alignment horizontal="right" vertical="center"/>
    </xf>
    <xf numFmtId="0" fontId="1" fillId="3" borderId="2" xfId="0" applyFont="1" applyFill="1" applyBorder="1" applyAlignment="1">
      <alignment horizontal="right" vertical="center"/>
    </xf>
    <xf numFmtId="0" fontId="3" fillId="3" borderId="3" xfId="0" applyFont="1" applyFill="1" applyBorder="1" applyAlignment="1">
      <alignment horizontal="right" vertical="center"/>
    </xf>
    <xf numFmtId="49" fontId="6" fillId="0" borderId="0" xfId="0" applyNumberFormat="1" applyFont="1" applyAlignment="1">
      <alignment horizontal="left" vertical="top"/>
    </xf>
    <xf numFmtId="49" fontId="6" fillId="2" borderId="0" xfId="0" applyNumberFormat="1" applyFont="1" applyFill="1" applyAlignment="1">
      <alignment horizontal="left" vertical="top"/>
    </xf>
    <xf numFmtId="49" fontId="2" fillId="3" borderId="2" xfId="0" applyNumberFormat="1" applyFont="1" applyFill="1" applyBorder="1" applyAlignment="1">
      <alignment horizontal="left" vertical="top"/>
    </xf>
    <xf numFmtId="49" fontId="6" fillId="0" borderId="4" xfId="0" applyNumberFormat="1" applyFont="1" applyBorder="1" applyAlignment="1">
      <alignment horizontal="left" vertical="center"/>
    </xf>
    <xf numFmtId="0" fontId="7" fillId="0" borderId="4" xfId="0" applyFont="1" applyBorder="1" applyAlignment="1">
      <alignment horizontal="right" vertical="center"/>
    </xf>
    <xf numFmtId="0" fontId="0" fillId="0" borderId="4" xfId="0" applyBorder="1" applyAlignment="1">
      <alignment horizontal="right" vertical="center"/>
    </xf>
    <xf numFmtId="49" fontId="6" fillId="0" borderId="4" xfId="0" quotePrefix="1" applyNumberFormat="1" applyFont="1" applyBorder="1" applyAlignment="1">
      <alignment horizontal="left" vertical="center"/>
    </xf>
    <xf numFmtId="49" fontId="6" fillId="0" borderId="4" xfId="0" quotePrefix="1" applyNumberFormat="1" applyFont="1" applyBorder="1" applyAlignment="1">
      <alignment horizontal="left" vertical="top"/>
    </xf>
    <xf numFmtId="164" fontId="0" fillId="0" borderId="4" xfId="0" applyNumberFormat="1" applyBorder="1" applyAlignment="1">
      <alignment horizontal="right" vertical="center"/>
    </xf>
    <xf numFmtId="11" fontId="0" fillId="0" borderId="4" xfId="0" applyNumberFormat="1" applyBorder="1" applyAlignment="1">
      <alignment horizontal="right" vertical="center"/>
    </xf>
    <xf numFmtId="164" fontId="7" fillId="0" borderId="5" xfId="0" applyNumberFormat="1" applyFont="1" applyBorder="1" applyAlignment="1">
      <alignment horizontal="right" vertical="center"/>
    </xf>
    <xf numFmtId="164" fontId="7" fillId="0" borderId="4" xfId="0" applyNumberFormat="1" applyFont="1" applyBorder="1" applyAlignment="1">
      <alignment horizontal="right" vertical="center"/>
    </xf>
    <xf numFmtId="0" fontId="8" fillId="3" borderId="2" xfId="0" applyFont="1" applyFill="1" applyBorder="1" applyAlignment="1">
      <alignment horizontal="right" vertical="center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9ED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2A266-A295-4D50-AA3F-FDAA76D47B81}">
  <dimension ref="A1:R86"/>
  <sheetViews>
    <sheetView tabSelected="1" zoomScaleNormal="100" workbookViewId="0">
      <selection activeCell="A2" sqref="A2"/>
    </sheetView>
  </sheetViews>
  <sheetFormatPr baseColWidth="10" defaultRowHeight="14.4" x14ac:dyDescent="0.3"/>
  <cols>
    <col min="1" max="1" width="14.77734375" customWidth="1"/>
    <col min="2" max="2" width="33.88671875" bestFit="1" customWidth="1"/>
    <col min="3" max="3" width="50.44140625" bestFit="1" customWidth="1"/>
    <col min="4" max="4" width="9.88671875" bestFit="1" customWidth="1"/>
    <col min="5" max="7" width="6.77734375" style="4" customWidth="1"/>
    <col min="8" max="8" width="7.88671875" style="4" customWidth="1"/>
    <col min="9" max="17" width="6.77734375" style="4" customWidth="1"/>
    <col min="18" max="18" width="9.77734375" style="4" customWidth="1"/>
  </cols>
  <sheetData>
    <row r="1" spans="1:18" x14ac:dyDescent="0.3">
      <c r="A1" t="s">
        <v>237</v>
      </c>
      <c r="E1" s="1"/>
    </row>
    <row r="3" spans="1:18" s="1" customFormat="1" ht="16.2" x14ac:dyDescent="0.3">
      <c r="A3" s="17" t="s">
        <v>0</v>
      </c>
      <c r="B3" s="17" t="s">
        <v>1</v>
      </c>
      <c r="C3" s="17" t="s">
        <v>158</v>
      </c>
      <c r="D3" s="23" t="s">
        <v>233</v>
      </c>
      <c r="E3" s="18" t="s">
        <v>2</v>
      </c>
      <c r="F3" s="19" t="s">
        <v>3</v>
      </c>
      <c r="G3" s="19" t="s">
        <v>4</v>
      </c>
      <c r="H3" s="18" t="s">
        <v>5</v>
      </c>
      <c r="I3" s="20" t="s">
        <v>6</v>
      </c>
      <c r="J3" s="19" t="s">
        <v>7</v>
      </c>
      <c r="K3" s="19" t="s">
        <v>8</v>
      </c>
      <c r="L3" s="19" t="s">
        <v>9</v>
      </c>
      <c r="M3" s="19" t="s">
        <v>8</v>
      </c>
      <c r="N3" s="19" t="s">
        <v>10</v>
      </c>
      <c r="O3" s="19" t="s">
        <v>8</v>
      </c>
      <c r="P3" s="19" t="s">
        <v>11</v>
      </c>
      <c r="Q3" s="19" t="s">
        <v>8</v>
      </c>
      <c r="R3" s="33" t="s">
        <v>12</v>
      </c>
    </row>
    <row r="4" spans="1:18" x14ac:dyDescent="0.3">
      <c r="A4" s="27" t="s">
        <v>127</v>
      </c>
      <c r="B4" s="24" t="s">
        <v>235</v>
      </c>
      <c r="C4" s="27" t="s">
        <v>127</v>
      </c>
      <c r="D4" s="28" t="s">
        <v>236</v>
      </c>
      <c r="E4" s="25">
        <v>2709</v>
      </c>
      <c r="F4" s="26">
        <v>153</v>
      </c>
      <c r="G4" s="26">
        <v>180</v>
      </c>
      <c r="H4" s="32">
        <v>167.58693244739757</v>
      </c>
      <c r="I4" s="31">
        <v>3.5627305910828317</v>
      </c>
      <c r="J4" s="29">
        <v>7.0472669999999997</v>
      </c>
      <c r="K4" s="29">
        <v>0.651231</v>
      </c>
      <c r="L4" s="29">
        <v>6.3098080000000003</v>
      </c>
      <c r="M4" s="29">
        <v>0.422902</v>
      </c>
      <c r="N4" s="29">
        <v>13.357075</v>
      </c>
      <c r="O4" s="29">
        <v>0.43294899999999997</v>
      </c>
      <c r="P4" s="29">
        <v>0.52760600000000002</v>
      </c>
      <c r="Q4" s="29">
        <v>3.7282000000000003E-2</v>
      </c>
      <c r="R4" s="30">
        <v>0</v>
      </c>
    </row>
    <row r="5" spans="1:18" x14ac:dyDescent="0.3">
      <c r="A5" s="2" t="s">
        <v>238</v>
      </c>
      <c r="B5" s="2" t="s">
        <v>13</v>
      </c>
      <c r="C5" s="2" t="s">
        <v>14</v>
      </c>
      <c r="D5" s="21" t="s">
        <v>159</v>
      </c>
      <c r="E5" s="3">
        <v>4891</v>
      </c>
      <c r="F5" s="4">
        <v>-3</v>
      </c>
      <c r="G5" s="4">
        <v>3</v>
      </c>
      <c r="H5" s="5">
        <v>0.64076875894500107</v>
      </c>
      <c r="I5" s="15">
        <v>0.9763911170160271</v>
      </c>
      <c r="J5" s="10">
        <v>0.23127500000000001</v>
      </c>
      <c r="K5" s="10">
        <v>2.3158000000000002E-2</v>
      </c>
      <c r="L5" s="10">
        <v>0.67075399999999996</v>
      </c>
      <c r="M5" s="10">
        <v>2.0447E-2</v>
      </c>
      <c r="N5" s="10">
        <v>0.90202800000000005</v>
      </c>
      <c r="O5" s="10">
        <v>1.9776999999999999E-2</v>
      </c>
      <c r="P5" s="10">
        <v>0.25639400000000001</v>
      </c>
      <c r="Q5" s="10">
        <v>2.3026000000000001E-2</v>
      </c>
      <c r="R5" s="11">
        <v>0</v>
      </c>
    </row>
    <row r="6" spans="1:18" x14ac:dyDescent="0.3">
      <c r="A6" s="2" t="s">
        <v>238</v>
      </c>
      <c r="B6" s="2" t="s">
        <v>15</v>
      </c>
      <c r="C6" s="2" t="s">
        <v>16</v>
      </c>
      <c r="D6" s="21" t="s">
        <v>160</v>
      </c>
      <c r="E6" s="3">
        <v>4891</v>
      </c>
      <c r="F6" s="4">
        <v>-3</v>
      </c>
      <c r="G6" s="4">
        <v>3</v>
      </c>
      <c r="H6" s="5">
        <v>0.37068084236352483</v>
      </c>
      <c r="I6" s="15">
        <v>0.96152524888977398</v>
      </c>
      <c r="J6" s="10">
        <v>0.199628</v>
      </c>
      <c r="K6" s="10">
        <v>2.1530000000000001E-2</v>
      </c>
      <c r="L6" s="10">
        <v>0.661721</v>
      </c>
      <c r="M6" s="10">
        <v>1.9810000000000001E-2</v>
      </c>
      <c r="N6" s="10">
        <v>0.86134900000000003</v>
      </c>
      <c r="O6" s="10">
        <v>1.8702E-2</v>
      </c>
      <c r="P6" s="10">
        <v>0.231762</v>
      </c>
      <c r="Q6" s="10">
        <v>2.2773999999999999E-2</v>
      </c>
      <c r="R6" s="11">
        <v>0</v>
      </c>
    </row>
    <row r="7" spans="1:18" x14ac:dyDescent="0.3">
      <c r="A7" s="2" t="s">
        <v>238</v>
      </c>
      <c r="B7" s="2" t="s">
        <v>17</v>
      </c>
      <c r="C7" s="2" t="s">
        <v>18</v>
      </c>
      <c r="D7" s="21" t="s">
        <v>17</v>
      </c>
      <c r="E7" s="3">
        <v>4879</v>
      </c>
      <c r="F7" s="4">
        <v>-3</v>
      </c>
      <c r="G7" s="4">
        <v>3</v>
      </c>
      <c r="H7" s="5">
        <v>0.17032178725148597</v>
      </c>
      <c r="I7" s="15">
        <v>0.9077433954116616</v>
      </c>
      <c r="J7" s="10">
        <v>0.22429399999999999</v>
      </c>
      <c r="K7" s="10">
        <v>2.4013E-2</v>
      </c>
      <c r="L7" s="10">
        <v>0.61447399999999996</v>
      </c>
      <c r="M7" s="10">
        <v>2.0063999999999999E-2</v>
      </c>
      <c r="N7" s="10">
        <v>0.83876799999999996</v>
      </c>
      <c r="O7" s="10">
        <v>1.8794999999999999E-2</v>
      </c>
      <c r="P7" s="10">
        <v>0.26740799999999998</v>
      </c>
      <c r="Q7" s="10">
        <v>2.5595E-2</v>
      </c>
      <c r="R7" s="11">
        <v>0</v>
      </c>
    </row>
    <row r="8" spans="1:18" x14ac:dyDescent="0.3">
      <c r="A8" s="2" t="s">
        <v>238</v>
      </c>
      <c r="B8" s="2" t="s">
        <v>19</v>
      </c>
      <c r="C8" s="2" t="s">
        <v>20</v>
      </c>
      <c r="D8" s="21" t="s">
        <v>19</v>
      </c>
      <c r="E8" s="3">
        <v>4891</v>
      </c>
      <c r="F8" s="4">
        <v>-3</v>
      </c>
      <c r="G8" s="4">
        <v>3</v>
      </c>
      <c r="H8" s="5">
        <v>3.9664690247393171E-2</v>
      </c>
      <c r="I8" s="15">
        <v>0.61179695264544987</v>
      </c>
      <c r="J8" s="10">
        <v>4.9565999999999999E-2</v>
      </c>
      <c r="K8" s="10">
        <v>8.2620000000000002E-3</v>
      </c>
      <c r="L8" s="10">
        <v>0.31901000000000002</v>
      </c>
      <c r="M8" s="10">
        <v>9.0130000000000002E-3</v>
      </c>
      <c r="N8" s="10">
        <v>0.36857600000000001</v>
      </c>
      <c r="O8" s="10">
        <v>7.7349999999999997E-3</v>
      </c>
      <c r="P8" s="10">
        <v>0.13447899999999999</v>
      </c>
      <c r="Q8" s="10">
        <v>2.1541999999999999E-2</v>
      </c>
      <c r="R8" s="11">
        <v>2.2204E-15</v>
      </c>
    </row>
    <row r="9" spans="1:18" x14ac:dyDescent="0.3">
      <c r="A9" s="2" t="s">
        <v>238</v>
      </c>
      <c r="B9" s="2" t="s">
        <v>21</v>
      </c>
      <c r="C9" s="2" t="s">
        <v>22</v>
      </c>
      <c r="D9" s="21" t="s">
        <v>161</v>
      </c>
      <c r="E9" s="3">
        <v>4769</v>
      </c>
      <c r="F9" s="4">
        <v>-3</v>
      </c>
      <c r="G9" s="4">
        <v>3</v>
      </c>
      <c r="H9" s="5">
        <v>-1.6565317676661775E-2</v>
      </c>
      <c r="I9" s="15">
        <v>0.4231382782218463</v>
      </c>
      <c r="J9" s="10">
        <v>8.5290000000000001E-3</v>
      </c>
      <c r="K9" s="10">
        <v>3.094E-3</v>
      </c>
      <c r="L9" s="10">
        <v>0.16753100000000001</v>
      </c>
      <c r="M9" s="10">
        <v>4.3699999999999998E-3</v>
      </c>
      <c r="N9" s="10">
        <v>0.17605999999999999</v>
      </c>
      <c r="O9" s="10">
        <v>3.6449999999999998E-3</v>
      </c>
      <c r="P9" s="10">
        <v>4.8443E-2</v>
      </c>
      <c r="Q9" s="10">
        <v>1.7434000000000002E-2</v>
      </c>
      <c r="R9" s="11">
        <v>1.8402E-3</v>
      </c>
    </row>
    <row r="10" spans="1:18" x14ac:dyDescent="0.3">
      <c r="A10" s="2" t="s">
        <v>238</v>
      </c>
      <c r="B10" s="2" t="s">
        <v>23</v>
      </c>
      <c r="C10" s="2" t="s">
        <v>24</v>
      </c>
      <c r="D10" s="21" t="s">
        <v>23</v>
      </c>
      <c r="E10" s="3">
        <v>4769</v>
      </c>
      <c r="F10" s="4">
        <v>-3</v>
      </c>
      <c r="G10" s="4">
        <v>3</v>
      </c>
      <c r="H10" s="5">
        <v>8.3875026210945697E-3</v>
      </c>
      <c r="I10" s="15">
        <v>0.30913948136357883</v>
      </c>
      <c r="J10" s="10">
        <v>2.8600000000000001E-3</v>
      </c>
      <c r="K10" s="10">
        <v>1.488E-3</v>
      </c>
      <c r="L10" s="10">
        <v>9.2335E-2</v>
      </c>
      <c r="M10" s="10">
        <v>2.3259999999999999E-3</v>
      </c>
      <c r="N10" s="10">
        <v>9.5195000000000002E-2</v>
      </c>
      <c r="O10" s="10">
        <v>1.964E-3</v>
      </c>
      <c r="P10" s="10">
        <v>3.0047999999999998E-2</v>
      </c>
      <c r="Q10" s="10">
        <v>1.5576E-2</v>
      </c>
      <c r="R10" s="11">
        <v>1.8714000000000001E-2</v>
      </c>
    </row>
    <row r="11" spans="1:18" x14ac:dyDescent="0.3">
      <c r="A11" s="6" t="s">
        <v>238</v>
      </c>
      <c r="B11" s="6" t="s">
        <v>25</v>
      </c>
      <c r="C11" s="6" t="s">
        <v>26</v>
      </c>
      <c r="D11" s="22" t="s">
        <v>162</v>
      </c>
      <c r="E11" s="7">
        <v>4769</v>
      </c>
      <c r="F11" s="8">
        <v>0</v>
      </c>
      <c r="G11" s="8">
        <v>3</v>
      </c>
      <c r="H11" s="9">
        <v>1.887188089746278E-3</v>
      </c>
      <c r="I11" s="16">
        <v>6.3097837546294055E-2</v>
      </c>
      <c r="J11" s="12">
        <v>2.5999999999999998E-5</v>
      </c>
      <c r="K11" s="12">
        <v>5.1E-5</v>
      </c>
      <c r="L11" s="12">
        <v>3.9680000000000002E-3</v>
      </c>
      <c r="M11" s="12">
        <v>9.5000000000000005E-5</v>
      </c>
      <c r="N11" s="12">
        <v>3.9940000000000002E-3</v>
      </c>
      <c r="O11" s="12">
        <v>8.2000000000000001E-5</v>
      </c>
      <c r="P11" s="12">
        <v>6.5079999999999999E-3</v>
      </c>
      <c r="Q11" s="12">
        <v>1.2662E-2</v>
      </c>
      <c r="R11" s="13">
        <v>0.31391000000000002</v>
      </c>
    </row>
    <row r="12" spans="1:18" x14ac:dyDescent="0.3">
      <c r="A12" s="2" t="s">
        <v>238</v>
      </c>
      <c r="B12" s="2" t="s">
        <v>27</v>
      </c>
      <c r="C12" s="2" t="s">
        <v>28</v>
      </c>
      <c r="D12" s="21" t="s">
        <v>27</v>
      </c>
      <c r="E12" s="3">
        <v>4891</v>
      </c>
      <c r="F12" s="4">
        <v>-3</v>
      </c>
      <c r="G12" s="4">
        <v>3</v>
      </c>
      <c r="H12" s="5">
        <v>3.2099775097117152E-2</v>
      </c>
      <c r="I12" s="15">
        <v>0.39732241221122699</v>
      </c>
      <c r="J12" s="10">
        <v>7.1069999999999996E-3</v>
      </c>
      <c r="K12" s="10">
        <v>2.6459999999999999E-3</v>
      </c>
      <c r="L12" s="10">
        <v>0.15024100000000001</v>
      </c>
      <c r="M12" s="10">
        <v>3.8249999999999998E-3</v>
      </c>
      <c r="N12" s="10">
        <v>0.15734799999999999</v>
      </c>
      <c r="O12" s="10">
        <v>3.215E-3</v>
      </c>
      <c r="P12" s="10">
        <v>4.5164999999999997E-2</v>
      </c>
      <c r="Q12" s="10">
        <v>1.6695000000000002E-2</v>
      </c>
      <c r="R12" s="11">
        <v>1.1126E-3</v>
      </c>
    </row>
    <row r="13" spans="1:18" x14ac:dyDescent="0.3">
      <c r="A13" s="2" t="s">
        <v>238</v>
      </c>
      <c r="B13" s="2" t="s">
        <v>29</v>
      </c>
      <c r="C13" s="2" t="s">
        <v>30</v>
      </c>
      <c r="D13" s="21" t="s">
        <v>163</v>
      </c>
      <c r="E13" s="3">
        <v>4891</v>
      </c>
      <c r="F13" s="4">
        <v>-3</v>
      </c>
      <c r="G13" s="4">
        <v>3</v>
      </c>
      <c r="H13" s="5">
        <v>1.594765896544674E-2</v>
      </c>
      <c r="I13" s="15">
        <v>0.53712026251200029</v>
      </c>
      <c r="J13" s="10">
        <v>9.3439999999999999E-3</v>
      </c>
      <c r="K13" s="10">
        <v>4.1840000000000002E-3</v>
      </c>
      <c r="L13" s="10">
        <v>0.27371200000000001</v>
      </c>
      <c r="M13" s="10">
        <v>6.7010000000000004E-3</v>
      </c>
      <c r="N13" s="10">
        <v>0.28305599999999997</v>
      </c>
      <c r="O13" s="10">
        <v>5.7679999999999997E-3</v>
      </c>
      <c r="P13" s="10">
        <v>3.3009999999999998E-2</v>
      </c>
      <c r="Q13" s="10">
        <v>1.4715000000000001E-2</v>
      </c>
      <c r="R13" s="11">
        <v>2.3866999999999998E-3</v>
      </c>
    </row>
    <row r="14" spans="1:18" x14ac:dyDescent="0.3">
      <c r="A14" s="2" t="s">
        <v>238</v>
      </c>
      <c r="B14" s="2" t="s">
        <v>31</v>
      </c>
      <c r="C14" s="2" t="s">
        <v>32</v>
      </c>
      <c r="D14" s="21" t="s">
        <v>164</v>
      </c>
      <c r="E14" s="3">
        <v>4879</v>
      </c>
      <c r="F14" s="4">
        <v>-3</v>
      </c>
      <c r="G14" s="4">
        <v>3</v>
      </c>
      <c r="H14" s="5">
        <v>7.8704652592744409E-2</v>
      </c>
      <c r="I14" s="15">
        <v>0.71614907557217689</v>
      </c>
      <c r="J14" s="10">
        <v>7.9542000000000002E-2</v>
      </c>
      <c r="K14" s="10">
        <v>1.1802999999999999E-2</v>
      </c>
      <c r="L14" s="10">
        <v>0.42128300000000002</v>
      </c>
      <c r="M14" s="10">
        <v>1.2199E-2</v>
      </c>
      <c r="N14" s="10">
        <v>0.50082400000000005</v>
      </c>
      <c r="O14" s="10">
        <v>1.0623E-2</v>
      </c>
      <c r="P14" s="10">
        <v>0.15882199999999999</v>
      </c>
      <c r="Q14" s="10">
        <v>2.239E-2</v>
      </c>
      <c r="R14" s="11">
        <v>0</v>
      </c>
    </row>
    <row r="15" spans="1:18" x14ac:dyDescent="0.3">
      <c r="A15" s="2" t="s">
        <v>238</v>
      </c>
      <c r="B15" s="2" t="s">
        <v>33</v>
      </c>
      <c r="C15" s="2" t="s">
        <v>34</v>
      </c>
      <c r="D15" s="21" t="s">
        <v>165</v>
      </c>
      <c r="E15" s="3">
        <v>4879</v>
      </c>
      <c r="F15" s="4">
        <v>-3</v>
      </c>
      <c r="G15" s="4">
        <v>3</v>
      </c>
      <c r="H15" s="5">
        <v>0.18610370977659357</v>
      </c>
      <c r="I15" s="15">
        <v>0.65503659912377932</v>
      </c>
      <c r="J15" s="10">
        <v>2.7458E-2</v>
      </c>
      <c r="K15" s="10">
        <v>6.5680000000000001E-3</v>
      </c>
      <c r="L15" s="10">
        <v>0.38484400000000002</v>
      </c>
      <c r="M15" s="10">
        <v>9.5659999999999999E-3</v>
      </c>
      <c r="N15" s="10">
        <v>0.412302</v>
      </c>
      <c r="O15" s="10">
        <v>8.4519999999999994E-3</v>
      </c>
      <c r="P15" s="10">
        <v>6.6597000000000003E-2</v>
      </c>
      <c r="Q15" s="10">
        <v>1.5703000000000002E-2</v>
      </c>
      <c r="R15" s="11">
        <v>2.9989000000000001E-12</v>
      </c>
    </row>
    <row r="16" spans="1:18" x14ac:dyDescent="0.3">
      <c r="A16" s="2" t="s">
        <v>238</v>
      </c>
      <c r="B16" s="2" t="s">
        <v>35</v>
      </c>
      <c r="C16" s="2" t="s">
        <v>36</v>
      </c>
      <c r="D16" s="21" t="s">
        <v>166</v>
      </c>
      <c r="E16" s="3">
        <v>4879</v>
      </c>
      <c r="F16" s="4">
        <v>-3</v>
      </c>
      <c r="G16" s="4">
        <v>3</v>
      </c>
      <c r="H16" s="5">
        <v>0.13404386144701783</v>
      </c>
      <c r="I16" s="15">
        <v>0.6574291304972838</v>
      </c>
      <c r="J16" s="10">
        <v>2.3451E-2</v>
      </c>
      <c r="K16" s="10">
        <v>7.5079999999999999E-3</v>
      </c>
      <c r="L16" s="10">
        <v>0.40134399999999998</v>
      </c>
      <c r="M16" s="10">
        <v>1.0383999999999999E-2</v>
      </c>
      <c r="N16" s="10">
        <v>0.42479499999999998</v>
      </c>
      <c r="O16" s="10">
        <v>8.7080000000000005E-3</v>
      </c>
      <c r="P16" s="10">
        <v>5.5205999999999998E-2</v>
      </c>
      <c r="Q16" s="10">
        <v>1.7499000000000001E-2</v>
      </c>
      <c r="R16" s="11">
        <v>2.1193000000000001E-4</v>
      </c>
    </row>
    <row r="17" spans="1:18" x14ac:dyDescent="0.3">
      <c r="A17" s="2" t="s">
        <v>238</v>
      </c>
      <c r="B17" s="2" t="s">
        <v>37</v>
      </c>
      <c r="C17" s="2" t="s">
        <v>38</v>
      </c>
      <c r="D17" s="21" t="s">
        <v>167</v>
      </c>
      <c r="E17" s="3">
        <v>4879</v>
      </c>
      <c r="F17" s="4">
        <v>-3</v>
      </c>
      <c r="G17" s="4">
        <v>3</v>
      </c>
      <c r="H17" s="5">
        <v>2.6644804263168682E-2</v>
      </c>
      <c r="I17" s="15">
        <v>0.35320130729942284</v>
      </c>
      <c r="J17" s="10">
        <v>5.5659999999999998E-3</v>
      </c>
      <c r="K17" s="10">
        <v>1.856E-3</v>
      </c>
      <c r="L17" s="10">
        <v>0.116192</v>
      </c>
      <c r="M17" s="10">
        <v>2.8630000000000001E-3</v>
      </c>
      <c r="N17" s="10">
        <v>0.12175800000000001</v>
      </c>
      <c r="O17" s="10">
        <v>2.4880000000000002E-3</v>
      </c>
      <c r="P17" s="10">
        <v>4.5713999999999998E-2</v>
      </c>
      <c r="Q17" s="10">
        <v>1.5128000000000001E-2</v>
      </c>
      <c r="R17" s="11">
        <v>1.9874E-5</v>
      </c>
    </row>
    <row r="18" spans="1:18" x14ac:dyDescent="0.3">
      <c r="A18" s="2" t="s">
        <v>239</v>
      </c>
      <c r="B18" s="2" t="s">
        <v>39</v>
      </c>
      <c r="C18" s="2" t="s">
        <v>40</v>
      </c>
      <c r="D18" s="21" t="s">
        <v>168</v>
      </c>
      <c r="E18" s="3">
        <v>4891</v>
      </c>
      <c r="F18" s="4">
        <v>-3</v>
      </c>
      <c r="G18" s="4">
        <v>3</v>
      </c>
      <c r="H18" s="5">
        <v>0.31445512165201389</v>
      </c>
      <c r="I18" s="15">
        <v>0.9438605862725995</v>
      </c>
      <c r="J18" s="10">
        <v>0.28950100000000001</v>
      </c>
      <c r="K18" s="10">
        <v>2.4202999999999999E-2</v>
      </c>
      <c r="L18" s="10">
        <v>0.56581099999999995</v>
      </c>
      <c r="M18" s="10">
        <v>1.8636E-2</v>
      </c>
      <c r="N18" s="10">
        <v>0.85531199999999996</v>
      </c>
      <c r="O18" s="10">
        <v>1.9483E-2</v>
      </c>
      <c r="P18" s="10">
        <v>0.338474</v>
      </c>
      <c r="Q18" s="10">
        <v>2.3963000000000002E-2</v>
      </c>
      <c r="R18" s="11">
        <v>0</v>
      </c>
    </row>
    <row r="19" spans="1:18" x14ac:dyDescent="0.3">
      <c r="A19" s="2" t="s">
        <v>239</v>
      </c>
      <c r="B19" s="2" t="s">
        <v>41</v>
      </c>
      <c r="C19" s="2" t="s">
        <v>42</v>
      </c>
      <c r="D19" s="21" t="s">
        <v>169</v>
      </c>
      <c r="E19" s="3">
        <v>4769</v>
      </c>
      <c r="F19" s="4">
        <v>-2</v>
      </c>
      <c r="G19" s="4">
        <v>3</v>
      </c>
      <c r="H19" s="5">
        <v>7.381002306563221E-2</v>
      </c>
      <c r="I19" s="15">
        <v>0.35710045722765693</v>
      </c>
      <c r="J19" s="10">
        <v>8.7100000000000007E-3</v>
      </c>
      <c r="K19" s="10">
        <v>2.1220000000000002E-3</v>
      </c>
      <c r="L19" s="10">
        <v>0.116226</v>
      </c>
      <c r="M19" s="10">
        <v>2.977E-3</v>
      </c>
      <c r="N19" s="10">
        <v>0.12493600000000001</v>
      </c>
      <c r="O19" s="10">
        <v>2.5929999999999998E-3</v>
      </c>
      <c r="P19" s="10">
        <v>6.9716E-2</v>
      </c>
      <c r="Q19" s="10">
        <v>1.6730999999999999E-2</v>
      </c>
      <c r="R19" s="11">
        <v>4.6053000000000001E-10</v>
      </c>
    </row>
    <row r="20" spans="1:18" x14ac:dyDescent="0.3">
      <c r="A20" s="2" t="s">
        <v>239</v>
      </c>
      <c r="B20" s="2" t="s">
        <v>43</v>
      </c>
      <c r="C20" s="2" t="s">
        <v>44</v>
      </c>
      <c r="D20" s="21" t="s">
        <v>170</v>
      </c>
      <c r="E20" s="3">
        <v>4891</v>
      </c>
      <c r="F20" s="4">
        <v>-3</v>
      </c>
      <c r="G20" s="4">
        <v>3</v>
      </c>
      <c r="H20" s="5">
        <v>0.17194847679411163</v>
      </c>
      <c r="I20" s="15">
        <v>0.70528117803121804</v>
      </c>
      <c r="J20" s="10">
        <v>4.8957000000000001E-2</v>
      </c>
      <c r="K20" s="10">
        <v>9.0259999999999993E-3</v>
      </c>
      <c r="L20" s="10">
        <v>0.42404900000000001</v>
      </c>
      <c r="M20" s="10">
        <v>1.1183E-2</v>
      </c>
      <c r="N20" s="10">
        <v>0.47300599999999998</v>
      </c>
      <c r="O20" s="10">
        <v>9.7850000000000003E-3</v>
      </c>
      <c r="P20" s="10">
        <v>0.103501</v>
      </c>
      <c r="Q20" s="10">
        <v>1.8563E-2</v>
      </c>
      <c r="R20" s="11">
        <v>0</v>
      </c>
    </row>
    <row r="21" spans="1:18" x14ac:dyDescent="0.3">
      <c r="A21" s="2" t="s">
        <v>239</v>
      </c>
      <c r="B21" s="2" t="s">
        <v>45</v>
      </c>
      <c r="C21" s="2" t="s">
        <v>46</v>
      </c>
      <c r="D21" s="21" t="s">
        <v>171</v>
      </c>
      <c r="E21" s="3">
        <v>4768</v>
      </c>
      <c r="F21" s="4">
        <v>0</v>
      </c>
      <c r="G21" s="4">
        <v>3</v>
      </c>
      <c r="H21" s="5">
        <v>3.5025167785234901E-2</v>
      </c>
      <c r="I21" s="15">
        <v>0.22769758878915602</v>
      </c>
      <c r="J21" s="10">
        <v>2.8990000000000001E-3</v>
      </c>
      <c r="K21" s="10">
        <v>9.0799999999999995E-4</v>
      </c>
      <c r="L21" s="10">
        <v>4.8318E-2</v>
      </c>
      <c r="M21" s="10">
        <v>1.261E-3</v>
      </c>
      <c r="N21" s="10">
        <v>5.1216999999999999E-2</v>
      </c>
      <c r="O21" s="10">
        <v>1.062E-3</v>
      </c>
      <c r="P21" s="10">
        <v>5.6597000000000001E-2</v>
      </c>
      <c r="Q21" s="10">
        <v>1.7538000000000002E-2</v>
      </c>
      <c r="R21" s="11">
        <v>1.7274E-4</v>
      </c>
    </row>
    <row r="22" spans="1:18" x14ac:dyDescent="0.3">
      <c r="A22" s="6" t="s">
        <v>239</v>
      </c>
      <c r="B22" s="6" t="s">
        <v>45</v>
      </c>
      <c r="C22" s="6" t="s">
        <v>47</v>
      </c>
      <c r="D22" s="22" t="s">
        <v>234</v>
      </c>
      <c r="E22" s="7">
        <v>4768</v>
      </c>
      <c r="F22" s="8">
        <v>0</v>
      </c>
      <c r="G22" s="8">
        <v>3</v>
      </c>
      <c r="H22" s="9">
        <v>1.4681208053691276E-3</v>
      </c>
      <c r="I22" s="16">
        <v>6.3115603715907007E-2</v>
      </c>
      <c r="J22" s="12">
        <v>0</v>
      </c>
      <c r="K22" s="12">
        <v>5.5000000000000002E-5</v>
      </c>
      <c r="L22" s="12">
        <v>4.0070000000000001E-3</v>
      </c>
      <c r="M22" s="12">
        <v>9.7999999999999997E-5</v>
      </c>
      <c r="N22" s="12">
        <v>4.0070000000000001E-3</v>
      </c>
      <c r="O22" s="12">
        <v>8.2000000000000001E-5</v>
      </c>
      <c r="P22" s="12">
        <v>9.9999999999999995E-7</v>
      </c>
      <c r="Q22" s="12">
        <v>1.3615E-2</v>
      </c>
      <c r="R22" s="13">
        <v>0.5</v>
      </c>
    </row>
    <row r="23" spans="1:18" x14ac:dyDescent="0.3">
      <c r="A23" s="6" t="s">
        <v>239</v>
      </c>
      <c r="B23" s="6" t="s">
        <v>48</v>
      </c>
      <c r="C23" s="6" t="s">
        <v>42</v>
      </c>
      <c r="D23" s="22" t="s">
        <v>48</v>
      </c>
      <c r="E23" s="7">
        <v>4768</v>
      </c>
      <c r="F23" s="8">
        <v>-2</v>
      </c>
      <c r="G23" s="8">
        <v>2</v>
      </c>
      <c r="H23" s="9">
        <v>9.8573825503355701E-3</v>
      </c>
      <c r="I23" s="16">
        <v>0.14377270291268149</v>
      </c>
      <c r="J23" s="12">
        <v>1.9000000000000001E-4</v>
      </c>
      <c r="K23" s="12">
        <v>2.2800000000000001E-4</v>
      </c>
      <c r="L23" s="12">
        <v>1.9356999999999999E-2</v>
      </c>
      <c r="M23" s="12">
        <v>4.5300000000000001E-4</v>
      </c>
      <c r="N23" s="12">
        <v>1.9546999999999998E-2</v>
      </c>
      <c r="O23" s="12">
        <v>4.0200000000000001E-4</v>
      </c>
      <c r="P23" s="12">
        <v>9.7050000000000001E-3</v>
      </c>
      <c r="Q23" s="12">
        <v>1.1637E-2</v>
      </c>
      <c r="R23" s="13">
        <v>0.17515</v>
      </c>
    </row>
    <row r="24" spans="1:18" x14ac:dyDescent="0.3">
      <c r="A24" s="6" t="s">
        <v>239</v>
      </c>
      <c r="B24" s="6" t="s">
        <v>49</v>
      </c>
      <c r="C24" s="6" t="s">
        <v>42</v>
      </c>
      <c r="D24" s="22" t="s">
        <v>172</v>
      </c>
      <c r="E24" s="7">
        <v>3113</v>
      </c>
      <c r="F24" s="8">
        <v>-2</v>
      </c>
      <c r="G24" s="8">
        <v>3</v>
      </c>
      <c r="H24" s="9">
        <v>2.0237712817218118E-2</v>
      </c>
      <c r="I24" s="16">
        <v>0.20259009238117717</v>
      </c>
      <c r="J24" s="12">
        <v>6.9099999999999999E-4</v>
      </c>
      <c r="K24" s="12">
        <v>7.7999999999999999E-4</v>
      </c>
      <c r="L24" s="12">
        <v>4.0094999999999999E-2</v>
      </c>
      <c r="M24" s="12">
        <v>1.258E-3</v>
      </c>
      <c r="N24" s="12">
        <v>4.0786000000000003E-2</v>
      </c>
      <c r="O24" s="12">
        <v>1.041E-3</v>
      </c>
      <c r="P24" s="12">
        <v>1.6941000000000001E-2</v>
      </c>
      <c r="Q24" s="12">
        <v>1.9106000000000001E-2</v>
      </c>
      <c r="R24" s="13">
        <v>0.17044000000000001</v>
      </c>
    </row>
    <row r="25" spans="1:18" x14ac:dyDescent="0.3">
      <c r="A25" s="2" t="s">
        <v>239</v>
      </c>
      <c r="B25" s="2" t="s">
        <v>50</v>
      </c>
      <c r="C25" s="2" t="s">
        <v>51</v>
      </c>
      <c r="D25" s="21" t="s">
        <v>173</v>
      </c>
      <c r="E25" s="3">
        <v>4769</v>
      </c>
      <c r="F25" s="4">
        <v>-3</v>
      </c>
      <c r="G25" s="4">
        <v>2</v>
      </c>
      <c r="H25" s="5">
        <v>1.4678129586915495E-3</v>
      </c>
      <c r="I25" s="15">
        <v>0.35972518328491315</v>
      </c>
      <c r="J25" s="10">
        <v>6.228E-3</v>
      </c>
      <c r="K25" s="10">
        <v>2.0330000000000001E-3</v>
      </c>
      <c r="L25" s="10">
        <v>0.11985999999999999</v>
      </c>
      <c r="M25" s="10">
        <v>3.0300000000000001E-3</v>
      </c>
      <c r="N25" s="10">
        <v>0.12608900000000001</v>
      </c>
      <c r="O25" s="10">
        <v>2.6080000000000001E-3</v>
      </c>
      <c r="P25" s="10">
        <v>4.9396000000000002E-2</v>
      </c>
      <c r="Q25" s="10">
        <v>1.5984000000000002E-2</v>
      </c>
      <c r="R25" s="11">
        <v>5.1391000000000003E-5</v>
      </c>
    </row>
    <row r="26" spans="1:18" x14ac:dyDescent="0.3">
      <c r="A26" s="2" t="s">
        <v>239</v>
      </c>
      <c r="B26" s="2" t="s">
        <v>52</v>
      </c>
      <c r="C26" s="2" t="s">
        <v>51</v>
      </c>
      <c r="D26" s="21" t="s">
        <v>174</v>
      </c>
      <c r="E26" s="3">
        <v>4769</v>
      </c>
      <c r="F26" s="4">
        <v>-3</v>
      </c>
      <c r="G26" s="4">
        <v>2</v>
      </c>
      <c r="H26" s="5">
        <v>-6.3325644789264002E-2</v>
      </c>
      <c r="I26" s="15">
        <v>0.34662673798373339</v>
      </c>
      <c r="J26" s="10">
        <v>3.3809999999999999E-3</v>
      </c>
      <c r="K26" s="10">
        <v>1.6119999999999999E-3</v>
      </c>
      <c r="L26" s="10">
        <v>0.11355899999999999</v>
      </c>
      <c r="M26" s="10">
        <v>2.7539999999999999E-3</v>
      </c>
      <c r="N26" s="10">
        <v>0.116939</v>
      </c>
      <c r="O26" s="10">
        <v>2.4109999999999999E-3</v>
      </c>
      <c r="P26" s="10">
        <v>2.8909000000000001E-2</v>
      </c>
      <c r="Q26" s="10">
        <v>1.3735000000000001E-2</v>
      </c>
      <c r="R26" s="11">
        <v>3.1015000000000001E-3</v>
      </c>
    </row>
    <row r="27" spans="1:18" x14ac:dyDescent="0.3">
      <c r="A27" s="2" t="s">
        <v>239</v>
      </c>
      <c r="B27" s="2" t="s">
        <v>53</v>
      </c>
      <c r="C27" s="2" t="s">
        <v>42</v>
      </c>
      <c r="D27" s="21" t="s">
        <v>175</v>
      </c>
      <c r="E27" s="3">
        <v>4891</v>
      </c>
      <c r="F27" s="4">
        <v>-3</v>
      </c>
      <c r="G27" s="4">
        <v>3</v>
      </c>
      <c r="H27" s="5">
        <v>-6.3381721529339602E-2</v>
      </c>
      <c r="I27" s="15">
        <v>0.54610568995985065</v>
      </c>
      <c r="J27" s="10">
        <v>2.4285999999999999E-2</v>
      </c>
      <c r="K27" s="10">
        <v>5.555E-3</v>
      </c>
      <c r="L27" s="10">
        <v>0.26573200000000002</v>
      </c>
      <c r="M27" s="10">
        <v>7.0429999999999998E-3</v>
      </c>
      <c r="N27" s="10">
        <v>0.290018</v>
      </c>
      <c r="O27" s="10">
        <v>5.9779999999999998E-3</v>
      </c>
      <c r="P27" s="10">
        <v>8.3738000000000007E-2</v>
      </c>
      <c r="Q27" s="10">
        <v>1.8786000000000001E-2</v>
      </c>
      <c r="R27" s="11">
        <v>2.1313E-8</v>
      </c>
    </row>
    <row r="28" spans="1:18" x14ac:dyDescent="0.3">
      <c r="A28" s="2" t="s">
        <v>239</v>
      </c>
      <c r="B28" s="2" t="s">
        <v>54</v>
      </c>
      <c r="C28" s="2" t="s">
        <v>55</v>
      </c>
      <c r="D28" s="21" t="s">
        <v>176</v>
      </c>
      <c r="E28" s="3">
        <v>4891</v>
      </c>
      <c r="F28" s="4">
        <v>-3</v>
      </c>
      <c r="G28" s="4">
        <v>3</v>
      </c>
      <c r="H28" s="5">
        <v>-0.1611122469842568</v>
      </c>
      <c r="I28" s="15">
        <v>0.58806179672215675</v>
      </c>
      <c r="J28" s="10">
        <v>1.3188999999999999E-2</v>
      </c>
      <c r="K28" s="10">
        <v>5.0470000000000003E-3</v>
      </c>
      <c r="L28" s="10">
        <v>0.30934699999999998</v>
      </c>
      <c r="M28" s="10">
        <v>7.6920000000000001E-3</v>
      </c>
      <c r="N28" s="10">
        <v>0.32253599999999999</v>
      </c>
      <c r="O28" s="10">
        <v>6.581E-3</v>
      </c>
      <c r="P28" s="10">
        <v>4.0890999999999997E-2</v>
      </c>
      <c r="Q28" s="10">
        <v>1.555E-2</v>
      </c>
      <c r="R28" s="11">
        <v>1.0265999999999999E-3</v>
      </c>
    </row>
    <row r="29" spans="1:18" x14ac:dyDescent="0.3">
      <c r="A29" s="2" t="s">
        <v>239</v>
      </c>
      <c r="B29" s="2" t="s">
        <v>56</v>
      </c>
      <c r="C29" s="2" t="s">
        <v>57</v>
      </c>
      <c r="D29" s="21" t="s">
        <v>177</v>
      </c>
      <c r="E29" s="3">
        <v>4769</v>
      </c>
      <c r="F29" s="4">
        <v>-3</v>
      </c>
      <c r="G29" s="4">
        <v>3</v>
      </c>
      <c r="H29" s="5">
        <v>6.1648144265045085E-2</v>
      </c>
      <c r="I29" s="15">
        <v>0.59533199623011601</v>
      </c>
      <c r="J29" s="10">
        <v>3.7490999999999997E-2</v>
      </c>
      <c r="K29" s="10">
        <v>7.1110000000000001E-3</v>
      </c>
      <c r="L29" s="10">
        <v>0.30209599999999998</v>
      </c>
      <c r="M29" s="10">
        <v>8.3590000000000001E-3</v>
      </c>
      <c r="N29" s="10">
        <v>0.33958700000000003</v>
      </c>
      <c r="O29" s="10">
        <v>7.1419999999999999E-3</v>
      </c>
      <c r="P29" s="10">
        <v>0.110402</v>
      </c>
      <c r="Q29" s="10">
        <v>2.0334999999999999E-2</v>
      </c>
      <c r="R29" s="11">
        <v>1.7041999999999999E-14</v>
      </c>
    </row>
    <row r="30" spans="1:18" x14ac:dyDescent="0.3">
      <c r="A30" s="2" t="s">
        <v>239</v>
      </c>
      <c r="B30" s="2" t="s">
        <v>58</v>
      </c>
      <c r="C30" s="2" t="s">
        <v>59</v>
      </c>
      <c r="D30" s="21" t="s">
        <v>178</v>
      </c>
      <c r="E30" s="3">
        <v>4769</v>
      </c>
      <c r="F30" s="4">
        <v>-3</v>
      </c>
      <c r="G30" s="4">
        <v>3</v>
      </c>
      <c r="H30" s="5">
        <v>-2.4533445166701615E-2</v>
      </c>
      <c r="I30" s="15">
        <v>0.56016566096608011</v>
      </c>
      <c r="J30" s="10">
        <v>2.5010999999999999E-2</v>
      </c>
      <c r="K30" s="10">
        <v>5.548E-3</v>
      </c>
      <c r="L30" s="10">
        <v>0.27024500000000001</v>
      </c>
      <c r="M30" s="10">
        <v>7.1700000000000002E-3</v>
      </c>
      <c r="N30" s="10">
        <v>0.29525600000000002</v>
      </c>
      <c r="O30" s="10">
        <v>6.1570000000000001E-3</v>
      </c>
      <c r="P30" s="10">
        <v>8.4709000000000007E-2</v>
      </c>
      <c r="Q30" s="10">
        <v>1.8422000000000001E-2</v>
      </c>
      <c r="R30" s="11">
        <v>2.2600000000000001E-11</v>
      </c>
    </row>
    <row r="31" spans="1:18" x14ac:dyDescent="0.3">
      <c r="A31" s="2" t="s">
        <v>239</v>
      </c>
      <c r="B31" s="2" t="s">
        <v>58</v>
      </c>
      <c r="C31" s="2" t="s">
        <v>60</v>
      </c>
      <c r="D31" s="21" t="s">
        <v>179</v>
      </c>
      <c r="E31" s="3">
        <v>4768</v>
      </c>
      <c r="F31" s="4">
        <v>-3</v>
      </c>
      <c r="G31" s="4">
        <v>3</v>
      </c>
      <c r="H31" s="5">
        <v>-2.0973154362416108E-2</v>
      </c>
      <c r="I31" s="15">
        <v>0.42963014437207425</v>
      </c>
      <c r="J31" s="10">
        <v>1.1479E-2</v>
      </c>
      <c r="K31" s="10">
        <v>3.1819999999999999E-3</v>
      </c>
      <c r="L31" s="10">
        <v>0.169214</v>
      </c>
      <c r="M31" s="10">
        <v>4.398E-3</v>
      </c>
      <c r="N31" s="10">
        <v>0.18069299999999999</v>
      </c>
      <c r="O31" s="10">
        <v>3.7499999999999999E-3</v>
      </c>
      <c r="P31" s="10">
        <v>6.3525999999999999E-2</v>
      </c>
      <c r="Q31" s="10">
        <v>1.7389999999999999E-2</v>
      </c>
      <c r="R31" s="11">
        <v>1.6487E-6</v>
      </c>
    </row>
    <row r="32" spans="1:18" x14ac:dyDescent="0.3">
      <c r="A32" s="2" t="s">
        <v>239</v>
      </c>
      <c r="B32" s="2" t="s">
        <v>61</v>
      </c>
      <c r="C32" s="2" t="s">
        <v>62</v>
      </c>
      <c r="D32" s="21" t="s">
        <v>180</v>
      </c>
      <c r="E32" s="3">
        <v>4769</v>
      </c>
      <c r="F32" s="4">
        <v>0</v>
      </c>
      <c r="G32" s="4">
        <v>3</v>
      </c>
      <c r="H32" s="5">
        <v>3.3969385615433008E-2</v>
      </c>
      <c r="I32" s="15">
        <v>0.21601997771959028</v>
      </c>
      <c r="J32" s="10">
        <v>1.4250000000000001E-3</v>
      </c>
      <c r="K32" s="10">
        <v>6.7000000000000002E-4</v>
      </c>
      <c r="L32" s="10">
        <v>4.4880999999999997E-2</v>
      </c>
      <c r="M32" s="10">
        <v>1.103E-3</v>
      </c>
      <c r="N32" s="10">
        <v>4.6306E-2</v>
      </c>
      <c r="O32" s="10">
        <v>9.5500000000000001E-4</v>
      </c>
      <c r="P32" s="10">
        <v>3.0779000000000001E-2</v>
      </c>
      <c r="Q32" s="10">
        <v>1.4415000000000001E-2</v>
      </c>
      <c r="R32" s="11">
        <v>2.1464000000000001E-3</v>
      </c>
    </row>
    <row r="33" spans="1:18" x14ac:dyDescent="0.3">
      <c r="A33" s="2" t="s">
        <v>239</v>
      </c>
      <c r="B33" s="2" t="s">
        <v>63</v>
      </c>
      <c r="C33" s="2" t="s">
        <v>42</v>
      </c>
      <c r="D33" s="21" t="s">
        <v>181</v>
      </c>
      <c r="E33" s="3">
        <v>4891</v>
      </c>
      <c r="F33" s="4">
        <v>-3</v>
      </c>
      <c r="G33" s="4">
        <v>3</v>
      </c>
      <c r="H33" s="5">
        <v>9.3641382130443679E-2</v>
      </c>
      <c r="I33" s="15">
        <v>0.68119830765542033</v>
      </c>
      <c r="J33" s="10">
        <v>3.9273000000000002E-2</v>
      </c>
      <c r="K33" s="10">
        <v>8.3180000000000007E-3</v>
      </c>
      <c r="L33" s="10">
        <v>0.41359299999999999</v>
      </c>
      <c r="M33" s="10">
        <v>1.0770999999999999E-2</v>
      </c>
      <c r="N33" s="10">
        <v>0.45286500000000002</v>
      </c>
      <c r="O33" s="10">
        <v>9.3290000000000005E-3</v>
      </c>
      <c r="P33" s="10">
        <v>8.6720000000000005E-2</v>
      </c>
      <c r="Q33" s="10">
        <v>1.7988000000000001E-2</v>
      </c>
      <c r="R33" s="11">
        <v>5.5610999999999998E-12</v>
      </c>
    </row>
    <row r="34" spans="1:18" x14ac:dyDescent="0.3">
      <c r="A34" s="2" t="s">
        <v>239</v>
      </c>
      <c r="B34" s="2" t="s">
        <v>64</v>
      </c>
      <c r="C34" s="2" t="s">
        <v>65</v>
      </c>
      <c r="D34" s="21" t="s">
        <v>182</v>
      </c>
      <c r="E34" s="3">
        <v>4891</v>
      </c>
      <c r="F34" s="4">
        <v>-3</v>
      </c>
      <c r="G34" s="4">
        <v>3</v>
      </c>
      <c r="H34" s="5">
        <v>0.11347372725414026</v>
      </c>
      <c r="I34" s="15">
        <v>0.68043383270525992</v>
      </c>
      <c r="J34" s="10">
        <v>4.3954E-2</v>
      </c>
      <c r="K34" s="10">
        <v>8.5109999999999995E-3</v>
      </c>
      <c r="L34" s="10">
        <v>0.37428699999999998</v>
      </c>
      <c r="M34" s="10">
        <v>1.0142999999999999E-2</v>
      </c>
      <c r="N34" s="10">
        <v>0.41824099999999997</v>
      </c>
      <c r="O34" s="10">
        <v>8.6759999999999997E-3</v>
      </c>
      <c r="P34" s="10">
        <v>0.105092</v>
      </c>
      <c r="Q34" s="10">
        <v>1.9796999999999999E-2</v>
      </c>
      <c r="R34" s="11">
        <v>2.8055E-13</v>
      </c>
    </row>
    <row r="35" spans="1:18" x14ac:dyDescent="0.3">
      <c r="A35" s="2" t="s">
        <v>239</v>
      </c>
      <c r="B35" s="2" t="s">
        <v>66</v>
      </c>
      <c r="C35" s="2" t="s">
        <v>42</v>
      </c>
      <c r="D35" s="21" t="s">
        <v>183</v>
      </c>
      <c r="E35" s="3">
        <v>4891</v>
      </c>
      <c r="F35" s="4">
        <v>-3</v>
      </c>
      <c r="G35" s="4">
        <v>3</v>
      </c>
      <c r="H35" s="5">
        <v>8.382743815170722E-2</v>
      </c>
      <c r="I35" s="15">
        <v>0.44895487595722455</v>
      </c>
      <c r="J35" s="10">
        <v>4.7730000000000003E-3</v>
      </c>
      <c r="K35" s="10">
        <v>2.7759999999999998E-3</v>
      </c>
      <c r="L35" s="10">
        <v>0.18871299999999999</v>
      </c>
      <c r="M35" s="10">
        <v>4.5929999999999999E-3</v>
      </c>
      <c r="N35" s="10">
        <v>0.19348499999999999</v>
      </c>
      <c r="O35" s="10">
        <v>3.9389999999999998E-3</v>
      </c>
      <c r="P35" s="10">
        <v>2.4666E-2</v>
      </c>
      <c r="Q35" s="10">
        <v>1.4305999999999999E-2</v>
      </c>
      <c r="R35" s="11">
        <v>2.3342999999999999E-2</v>
      </c>
    </row>
    <row r="36" spans="1:18" x14ac:dyDescent="0.3">
      <c r="A36" s="6" t="s">
        <v>239</v>
      </c>
      <c r="B36" s="6" t="s">
        <v>67</v>
      </c>
      <c r="C36" s="6" t="s">
        <v>68</v>
      </c>
      <c r="D36" s="22" t="s">
        <v>184</v>
      </c>
      <c r="E36" s="7">
        <v>4879</v>
      </c>
      <c r="F36" s="8">
        <v>-3</v>
      </c>
      <c r="G36" s="8">
        <v>3</v>
      </c>
      <c r="H36" s="9">
        <v>-1.3117442098790736E-2</v>
      </c>
      <c r="I36" s="16">
        <v>0.51567485721649009</v>
      </c>
      <c r="J36" s="12">
        <v>1.371E-3</v>
      </c>
      <c r="K36" s="12">
        <v>2.6410000000000001E-3</v>
      </c>
      <c r="L36" s="12">
        <v>0.25918799999999997</v>
      </c>
      <c r="M36" s="12">
        <v>5.8539999999999998E-3</v>
      </c>
      <c r="N36" s="12">
        <v>0.26055899999999999</v>
      </c>
      <c r="O36" s="12">
        <v>5.3010000000000002E-3</v>
      </c>
      <c r="P36" s="12">
        <v>5.2630000000000003E-3</v>
      </c>
      <c r="Q36" s="12">
        <v>1.0132E-2</v>
      </c>
      <c r="R36" s="13">
        <v>0.26837</v>
      </c>
    </row>
    <row r="37" spans="1:18" x14ac:dyDescent="0.3">
      <c r="A37" s="2" t="s">
        <v>239</v>
      </c>
      <c r="B37" s="2" t="s">
        <v>69</v>
      </c>
      <c r="C37" s="2" t="s">
        <v>70</v>
      </c>
      <c r="D37" s="21" t="s">
        <v>185</v>
      </c>
      <c r="E37" s="3">
        <v>4769</v>
      </c>
      <c r="F37" s="4">
        <v>0</v>
      </c>
      <c r="G37" s="4">
        <v>3</v>
      </c>
      <c r="H37" s="5">
        <v>3.4598448312015098E-2</v>
      </c>
      <c r="I37" s="15">
        <v>0.21929343142553018</v>
      </c>
      <c r="J37" s="10">
        <v>1.227E-3</v>
      </c>
      <c r="K37" s="10">
        <v>6.7699999999999998E-4</v>
      </c>
      <c r="L37" s="10">
        <v>4.5081000000000003E-2</v>
      </c>
      <c r="M37" s="10">
        <v>1.1130000000000001E-3</v>
      </c>
      <c r="N37" s="10">
        <v>4.6308000000000002E-2</v>
      </c>
      <c r="O37" s="10">
        <v>9.5500000000000001E-4</v>
      </c>
      <c r="P37" s="10">
        <v>2.6499999999999999E-2</v>
      </c>
      <c r="Q37" s="10">
        <v>1.4567E-2</v>
      </c>
      <c r="R37" s="11">
        <v>1.9089999999999999E-2</v>
      </c>
    </row>
    <row r="38" spans="1:18" x14ac:dyDescent="0.3">
      <c r="A38" s="2" t="s">
        <v>240</v>
      </c>
      <c r="B38" s="2" t="s">
        <v>71</v>
      </c>
      <c r="C38" s="2" t="s">
        <v>72</v>
      </c>
      <c r="D38" s="21" t="s">
        <v>186</v>
      </c>
      <c r="E38" s="3">
        <v>4891</v>
      </c>
      <c r="F38" s="4">
        <v>-3</v>
      </c>
      <c r="G38" s="4">
        <v>3</v>
      </c>
      <c r="H38" s="5">
        <v>-2.8419546105090985E-2</v>
      </c>
      <c r="I38" s="15">
        <v>0.51023265135171147</v>
      </c>
      <c r="J38" s="10">
        <v>1.0825E-2</v>
      </c>
      <c r="K38" s="10">
        <v>3.8560000000000001E-3</v>
      </c>
      <c r="L38" s="10">
        <v>0.243447</v>
      </c>
      <c r="M38" s="10">
        <v>5.9890000000000004E-3</v>
      </c>
      <c r="N38" s="10">
        <v>0.25427100000000002</v>
      </c>
      <c r="O38" s="10">
        <v>5.1879999999999999E-3</v>
      </c>
      <c r="P38" s="10">
        <v>4.2571999999999999E-2</v>
      </c>
      <c r="Q38" s="10">
        <v>1.5061E-2</v>
      </c>
      <c r="R38" s="11">
        <v>7.9025999999999999E-5</v>
      </c>
    </row>
    <row r="39" spans="1:18" x14ac:dyDescent="0.3">
      <c r="A39" s="2" t="s">
        <v>240</v>
      </c>
      <c r="B39" s="2" t="s">
        <v>73</v>
      </c>
      <c r="C39" s="2" t="s">
        <v>42</v>
      </c>
      <c r="D39" s="21" t="s">
        <v>187</v>
      </c>
      <c r="E39" s="3">
        <v>4891</v>
      </c>
      <c r="F39" s="4">
        <v>-3</v>
      </c>
      <c r="G39" s="4">
        <v>3</v>
      </c>
      <c r="H39" s="5">
        <v>0.12390104273154774</v>
      </c>
      <c r="I39" s="15">
        <v>0.60921954969871805</v>
      </c>
      <c r="J39" s="10">
        <v>3.9187E-2</v>
      </c>
      <c r="K39" s="10">
        <v>7.5810000000000001E-3</v>
      </c>
      <c r="L39" s="10">
        <v>0.32722299999999999</v>
      </c>
      <c r="M39" s="10">
        <v>8.9309999999999997E-3</v>
      </c>
      <c r="N39" s="10">
        <v>0.36641000000000001</v>
      </c>
      <c r="O39" s="10">
        <v>7.6090000000000003E-3</v>
      </c>
      <c r="P39" s="10">
        <v>0.106948</v>
      </c>
      <c r="Q39" s="10">
        <v>2.0116999999999999E-2</v>
      </c>
      <c r="R39" s="11">
        <v>1.3315E-11</v>
      </c>
    </row>
    <row r="40" spans="1:18" x14ac:dyDescent="0.3">
      <c r="A40" s="2" t="s">
        <v>240</v>
      </c>
      <c r="B40" s="2" t="s">
        <v>74</v>
      </c>
      <c r="C40" s="2" t="s">
        <v>75</v>
      </c>
      <c r="D40" s="21" t="s">
        <v>188</v>
      </c>
      <c r="E40" s="3">
        <v>4891</v>
      </c>
      <c r="F40" s="4">
        <v>-3</v>
      </c>
      <c r="G40" s="4">
        <v>3</v>
      </c>
      <c r="H40" s="5">
        <v>-0.17542424861991412</v>
      </c>
      <c r="I40" s="15">
        <v>0.56725327414790305</v>
      </c>
      <c r="J40" s="10">
        <v>3.1924000000000001E-2</v>
      </c>
      <c r="K40" s="10">
        <v>6.2639999999999996E-3</v>
      </c>
      <c r="L40" s="10">
        <v>0.27865299999999998</v>
      </c>
      <c r="M40" s="10">
        <v>7.5240000000000003E-3</v>
      </c>
      <c r="N40" s="10">
        <v>0.31057800000000002</v>
      </c>
      <c r="O40" s="10">
        <v>6.4380000000000001E-3</v>
      </c>
      <c r="P40" s="10">
        <v>0.10279000000000001</v>
      </c>
      <c r="Q40" s="10">
        <v>1.9639E-2</v>
      </c>
      <c r="R40" s="11">
        <v>5.9851999999999996E-13</v>
      </c>
    </row>
    <row r="41" spans="1:18" x14ac:dyDescent="0.3">
      <c r="A41" s="2" t="s">
        <v>240</v>
      </c>
      <c r="B41" s="2" t="s">
        <v>76</v>
      </c>
      <c r="C41" s="2" t="s">
        <v>77</v>
      </c>
      <c r="D41" s="21" t="s">
        <v>189</v>
      </c>
      <c r="E41" s="3">
        <v>4891</v>
      </c>
      <c r="F41" s="4">
        <v>-3</v>
      </c>
      <c r="G41" s="4">
        <v>3</v>
      </c>
      <c r="H41" s="5">
        <v>-5.622572071151094E-2</v>
      </c>
      <c r="I41" s="15">
        <v>0.60831624652659699</v>
      </c>
      <c r="J41" s="10">
        <v>2.8400999999999999E-2</v>
      </c>
      <c r="K41" s="10">
        <v>6.888E-3</v>
      </c>
      <c r="L41" s="10">
        <v>0.340167</v>
      </c>
      <c r="M41" s="10">
        <v>8.9379999999999998E-3</v>
      </c>
      <c r="N41" s="10">
        <v>0.36856800000000001</v>
      </c>
      <c r="O41" s="10">
        <v>7.5830000000000003E-3</v>
      </c>
      <c r="P41" s="10">
        <v>7.7058000000000001E-2</v>
      </c>
      <c r="Q41" s="10">
        <v>1.8373E-2</v>
      </c>
      <c r="R41" s="11">
        <v>4.9367000000000001E-8</v>
      </c>
    </row>
    <row r="42" spans="1:18" x14ac:dyDescent="0.3">
      <c r="A42" s="2" t="s">
        <v>240</v>
      </c>
      <c r="B42" s="2" t="s">
        <v>78</v>
      </c>
      <c r="C42" s="2" t="s">
        <v>42</v>
      </c>
      <c r="D42" s="21" t="s">
        <v>190</v>
      </c>
      <c r="E42" s="3">
        <v>4891</v>
      </c>
      <c r="F42" s="4">
        <v>-3</v>
      </c>
      <c r="G42" s="4">
        <v>3</v>
      </c>
      <c r="H42" s="5">
        <v>-2.9237374769985686E-2</v>
      </c>
      <c r="I42" s="15">
        <v>0.56749351237391332</v>
      </c>
      <c r="J42" s="10">
        <v>1.0529E-2</v>
      </c>
      <c r="K42" s="10">
        <v>4.5310000000000003E-3</v>
      </c>
      <c r="L42" s="10">
        <v>0.28914899999999999</v>
      </c>
      <c r="M42" s="10">
        <v>7.1250000000000003E-3</v>
      </c>
      <c r="N42" s="10">
        <v>0.299678</v>
      </c>
      <c r="O42" s="10">
        <v>6.1089999999999998E-3</v>
      </c>
      <c r="P42" s="10">
        <v>3.5132999999999998E-2</v>
      </c>
      <c r="Q42" s="10">
        <v>1.5046E-2</v>
      </c>
      <c r="R42" s="11">
        <v>2.2347000000000001E-3</v>
      </c>
    </row>
    <row r="43" spans="1:18" x14ac:dyDescent="0.3">
      <c r="A43" s="2" t="s">
        <v>240</v>
      </c>
      <c r="B43" s="2" t="s">
        <v>79</v>
      </c>
      <c r="C43" s="2" t="s">
        <v>80</v>
      </c>
      <c r="D43" s="21" t="s">
        <v>191</v>
      </c>
      <c r="E43" s="3">
        <v>4891</v>
      </c>
      <c r="F43" s="4">
        <v>-3</v>
      </c>
      <c r="G43" s="4">
        <v>3</v>
      </c>
      <c r="H43" s="5">
        <v>8.5463095481496623E-2</v>
      </c>
      <c r="I43" s="15">
        <v>0.64688595349409306</v>
      </c>
      <c r="J43" s="10">
        <v>3.5645999999999997E-2</v>
      </c>
      <c r="K43" s="10">
        <v>7.7840000000000001E-3</v>
      </c>
      <c r="L43" s="10">
        <v>0.36709900000000001</v>
      </c>
      <c r="M43" s="10">
        <v>9.757E-3</v>
      </c>
      <c r="N43" s="10">
        <v>0.40274500000000002</v>
      </c>
      <c r="O43" s="10">
        <v>8.3119999999999999E-3</v>
      </c>
      <c r="P43" s="10">
        <v>8.8507000000000002E-2</v>
      </c>
      <c r="Q43" s="10">
        <v>1.8922999999999999E-2</v>
      </c>
      <c r="R43" s="11">
        <v>1.0053E-9</v>
      </c>
    </row>
    <row r="44" spans="1:18" x14ac:dyDescent="0.3">
      <c r="A44" s="2" t="s">
        <v>240</v>
      </c>
      <c r="B44" s="2" t="s">
        <v>81</v>
      </c>
      <c r="C44" s="2" t="s">
        <v>82</v>
      </c>
      <c r="D44" s="21" t="s">
        <v>192</v>
      </c>
      <c r="E44" s="3">
        <v>4769</v>
      </c>
      <c r="F44" s="4">
        <v>-3</v>
      </c>
      <c r="G44" s="4">
        <v>3</v>
      </c>
      <c r="H44" s="5">
        <v>-4.1937513105472848E-3</v>
      </c>
      <c r="I44" s="15">
        <v>0.30027815857912565</v>
      </c>
      <c r="J44" s="10">
        <v>1.977E-3</v>
      </c>
      <c r="K44" s="10">
        <v>1.1609999999999999E-3</v>
      </c>
      <c r="L44" s="10">
        <v>8.5375999999999994E-2</v>
      </c>
      <c r="M44" s="10">
        <v>2.0539999999999998E-3</v>
      </c>
      <c r="N44" s="10">
        <v>8.7353E-2</v>
      </c>
      <c r="O44" s="10">
        <v>1.8E-3</v>
      </c>
      <c r="P44" s="10">
        <v>2.2630000000000001E-2</v>
      </c>
      <c r="Q44" s="10">
        <v>1.3257E-2</v>
      </c>
      <c r="R44" s="11">
        <v>2.0022999999999999E-2</v>
      </c>
    </row>
    <row r="45" spans="1:18" x14ac:dyDescent="0.3">
      <c r="A45" s="2" t="s">
        <v>240</v>
      </c>
      <c r="B45" s="2" t="s">
        <v>83</v>
      </c>
      <c r="C45" s="2" t="s">
        <v>55</v>
      </c>
      <c r="D45" s="21" t="s">
        <v>193</v>
      </c>
      <c r="E45" s="3">
        <v>4891</v>
      </c>
      <c r="F45" s="4">
        <v>-2</v>
      </c>
      <c r="G45" s="4">
        <v>3</v>
      </c>
      <c r="H45" s="5">
        <v>0.15865876098957268</v>
      </c>
      <c r="I45" s="15">
        <v>0.52792777002388402</v>
      </c>
      <c r="J45" s="10">
        <v>2.8131E-2</v>
      </c>
      <c r="K45" s="10">
        <v>5.3309999999999998E-3</v>
      </c>
      <c r="L45" s="10">
        <v>0.23683699999999999</v>
      </c>
      <c r="M45" s="10">
        <v>6.3850000000000001E-3</v>
      </c>
      <c r="N45" s="10">
        <v>0.26496799999999998</v>
      </c>
      <c r="O45" s="10">
        <v>5.4949999999999999E-3</v>
      </c>
      <c r="P45" s="10">
        <v>0.106167</v>
      </c>
      <c r="Q45" s="10">
        <v>1.9562E-2</v>
      </c>
      <c r="R45" s="11">
        <v>1.6708999999999999E-14</v>
      </c>
    </row>
    <row r="46" spans="1:18" x14ac:dyDescent="0.3">
      <c r="A46" s="2" t="s">
        <v>241</v>
      </c>
      <c r="B46" s="2" t="s">
        <v>84</v>
      </c>
      <c r="C46" s="2" t="s">
        <v>85</v>
      </c>
      <c r="D46" s="21" t="s">
        <v>194</v>
      </c>
      <c r="E46" s="3">
        <v>4769</v>
      </c>
      <c r="F46" s="4">
        <v>-3</v>
      </c>
      <c r="G46" s="4">
        <v>2</v>
      </c>
      <c r="H46" s="5">
        <v>2.6001258125393164E-2</v>
      </c>
      <c r="I46" s="15">
        <v>0.27810776150952637</v>
      </c>
      <c r="J46" s="10">
        <v>3.7429999999999998E-3</v>
      </c>
      <c r="K46" s="10">
        <v>1.312E-3</v>
      </c>
      <c r="L46" s="10">
        <v>7.3121000000000005E-2</v>
      </c>
      <c r="M46" s="10">
        <v>1.887E-3</v>
      </c>
      <c r="N46" s="10">
        <v>7.6864000000000002E-2</v>
      </c>
      <c r="O46" s="10">
        <v>1.591E-3</v>
      </c>
      <c r="P46" s="10">
        <v>4.8698999999999999E-2</v>
      </c>
      <c r="Q46" s="10">
        <v>1.6930000000000001E-2</v>
      </c>
      <c r="R46" s="11">
        <v>3.3616000000000001E-4</v>
      </c>
    </row>
    <row r="47" spans="1:18" x14ac:dyDescent="0.3">
      <c r="A47" s="6" t="s">
        <v>241</v>
      </c>
      <c r="B47" s="6" t="s">
        <v>86</v>
      </c>
      <c r="C47" s="6" t="s">
        <v>87</v>
      </c>
      <c r="D47" s="22" t="s">
        <v>195</v>
      </c>
      <c r="E47" s="7">
        <v>4768</v>
      </c>
      <c r="F47" s="8">
        <v>0</v>
      </c>
      <c r="G47" s="8">
        <v>3</v>
      </c>
      <c r="H47" s="9">
        <v>1.3422818791946308E-2</v>
      </c>
      <c r="I47" s="16">
        <v>0.13364313149122115</v>
      </c>
      <c r="J47" s="12">
        <v>2.31E-4</v>
      </c>
      <c r="K47" s="12">
        <v>2.3499999999999999E-4</v>
      </c>
      <c r="L47" s="12">
        <v>1.7557E-2</v>
      </c>
      <c r="M47" s="12">
        <v>4.2400000000000001E-4</v>
      </c>
      <c r="N47" s="12">
        <v>1.7788000000000002E-2</v>
      </c>
      <c r="O47" s="12">
        <v>3.6600000000000001E-4</v>
      </c>
      <c r="P47" s="12">
        <v>1.3006999999999999E-2</v>
      </c>
      <c r="Q47" s="12">
        <v>1.3198E-2</v>
      </c>
      <c r="R47" s="13">
        <v>0.15153</v>
      </c>
    </row>
    <row r="48" spans="1:18" x14ac:dyDescent="0.3">
      <c r="A48" s="2" t="s">
        <v>241</v>
      </c>
      <c r="B48" s="2" t="s">
        <v>88</v>
      </c>
      <c r="C48" s="2" t="s">
        <v>42</v>
      </c>
      <c r="D48" s="21" t="s">
        <v>196</v>
      </c>
      <c r="E48" s="3">
        <v>4891</v>
      </c>
      <c r="F48" s="4">
        <v>-2</v>
      </c>
      <c r="G48" s="4">
        <v>3</v>
      </c>
      <c r="H48" s="5">
        <v>8.5054181149049279E-2</v>
      </c>
      <c r="I48" s="15">
        <v>0.53019606294460753</v>
      </c>
      <c r="J48" s="10">
        <v>1.8353999999999999E-2</v>
      </c>
      <c r="K48" s="10">
        <v>4.5450000000000004E-3</v>
      </c>
      <c r="L48" s="10">
        <v>0.24655099999999999</v>
      </c>
      <c r="M48" s="10">
        <v>6.28E-3</v>
      </c>
      <c r="N48" s="10">
        <v>0.26490599999999997</v>
      </c>
      <c r="O48" s="10">
        <v>5.4330000000000003E-3</v>
      </c>
      <c r="P48" s="10">
        <v>6.9287000000000001E-2</v>
      </c>
      <c r="Q48" s="10">
        <v>1.6906000000000001E-2</v>
      </c>
      <c r="R48" s="11">
        <v>2.8970000000000001E-8</v>
      </c>
    </row>
    <row r="49" spans="1:18" x14ac:dyDescent="0.3">
      <c r="A49" s="2" t="s">
        <v>241</v>
      </c>
      <c r="B49" s="2" t="s">
        <v>89</v>
      </c>
      <c r="C49" s="2" t="s">
        <v>90</v>
      </c>
      <c r="D49" s="21" t="s">
        <v>197</v>
      </c>
      <c r="E49" s="3">
        <v>4891</v>
      </c>
      <c r="F49" s="4">
        <v>-3</v>
      </c>
      <c r="G49" s="4">
        <v>3</v>
      </c>
      <c r="H49" s="5">
        <v>8.5054181149049279E-2</v>
      </c>
      <c r="I49" s="15">
        <v>0.57176536806902478</v>
      </c>
      <c r="J49" s="10">
        <v>4.3971000000000003E-2</v>
      </c>
      <c r="K49" s="10">
        <v>6.8329999999999997E-3</v>
      </c>
      <c r="L49" s="10">
        <v>0.28015899999999999</v>
      </c>
      <c r="M49" s="10">
        <v>7.6870000000000003E-3</v>
      </c>
      <c r="N49" s="10">
        <v>0.32412999999999997</v>
      </c>
      <c r="O49" s="10">
        <v>6.7790000000000003E-3</v>
      </c>
      <c r="P49" s="10">
        <v>0.135659</v>
      </c>
      <c r="Q49" s="10">
        <v>2.0226999999999998E-2</v>
      </c>
      <c r="R49" s="11">
        <v>0</v>
      </c>
    </row>
    <row r="50" spans="1:18" x14ac:dyDescent="0.3">
      <c r="A50" s="2" t="s">
        <v>241</v>
      </c>
      <c r="B50" s="2" t="s">
        <v>91</v>
      </c>
      <c r="C50" s="2" t="s">
        <v>92</v>
      </c>
      <c r="D50" s="21" t="s">
        <v>198</v>
      </c>
      <c r="E50" s="3">
        <v>4769</v>
      </c>
      <c r="F50" s="4">
        <v>0</v>
      </c>
      <c r="G50" s="4">
        <v>2</v>
      </c>
      <c r="H50" s="5">
        <v>1.8033130635353323E-2</v>
      </c>
      <c r="I50" s="15">
        <v>0.15894019730149506</v>
      </c>
      <c r="J50" s="10">
        <v>5.4100000000000003E-4</v>
      </c>
      <c r="K50" s="10">
        <v>3.5500000000000001E-4</v>
      </c>
      <c r="L50" s="10">
        <v>2.4441999999999998E-2</v>
      </c>
      <c r="M50" s="10">
        <v>5.9999999999999995E-4</v>
      </c>
      <c r="N50" s="10">
        <v>2.4983000000000002E-2</v>
      </c>
      <c r="O50" s="10">
        <v>5.1500000000000005E-4</v>
      </c>
      <c r="P50" s="10">
        <v>2.1645000000000001E-2</v>
      </c>
      <c r="Q50" s="10">
        <v>1.4172000000000001E-2</v>
      </c>
      <c r="R50" s="11">
        <v>4.2261E-2</v>
      </c>
    </row>
    <row r="51" spans="1:18" x14ac:dyDescent="0.3">
      <c r="A51" s="6" t="s">
        <v>241</v>
      </c>
      <c r="B51" s="6" t="s">
        <v>93</v>
      </c>
      <c r="C51" s="6" t="s">
        <v>42</v>
      </c>
      <c r="D51" s="22" t="s">
        <v>199</v>
      </c>
      <c r="E51" s="7">
        <v>4769</v>
      </c>
      <c r="F51" s="8">
        <v>-2</v>
      </c>
      <c r="G51" s="8">
        <v>3</v>
      </c>
      <c r="H51" s="9">
        <v>-1.0694065841895575E-2</v>
      </c>
      <c r="I51" s="16">
        <v>0.21404864172407792</v>
      </c>
      <c r="J51" s="12">
        <v>8.0199999999999998E-4</v>
      </c>
      <c r="K51" s="12">
        <v>6.0700000000000001E-4</v>
      </c>
      <c r="L51" s="12">
        <v>4.3402000000000003E-2</v>
      </c>
      <c r="M51" s="12">
        <v>1.0560000000000001E-3</v>
      </c>
      <c r="N51" s="12">
        <v>4.4204E-2</v>
      </c>
      <c r="O51" s="12">
        <v>9.1100000000000003E-4</v>
      </c>
      <c r="P51" s="12">
        <v>1.8151E-2</v>
      </c>
      <c r="Q51" s="12">
        <v>1.3703E-2</v>
      </c>
      <c r="R51" s="13">
        <v>7.4733999999999995E-2</v>
      </c>
    </row>
    <row r="52" spans="1:18" x14ac:dyDescent="0.3">
      <c r="A52" s="2" t="s">
        <v>241</v>
      </c>
      <c r="B52" s="2" t="s">
        <v>94</v>
      </c>
      <c r="C52" s="2" t="s">
        <v>95</v>
      </c>
      <c r="D52" s="21" t="s">
        <v>200</v>
      </c>
      <c r="E52" s="3">
        <v>4891</v>
      </c>
      <c r="F52" s="4">
        <v>-3</v>
      </c>
      <c r="G52" s="4">
        <v>3</v>
      </c>
      <c r="H52" s="5">
        <v>-5.4590063381721531E-2</v>
      </c>
      <c r="I52" s="15">
        <v>0.28615798297847084</v>
      </c>
      <c r="J52" s="10">
        <v>3.3579999999999999E-3</v>
      </c>
      <c r="K52" s="10">
        <v>1.2570000000000001E-3</v>
      </c>
      <c r="L52" s="10">
        <v>7.6840000000000006E-2</v>
      </c>
      <c r="M52" s="10">
        <v>1.9109999999999999E-3</v>
      </c>
      <c r="N52" s="10">
        <v>8.0198000000000005E-2</v>
      </c>
      <c r="O52" s="10">
        <v>1.637E-3</v>
      </c>
      <c r="P52" s="10">
        <v>4.1874000000000001E-2</v>
      </c>
      <c r="Q52" s="10">
        <v>1.5572000000000001E-2</v>
      </c>
      <c r="R52" s="11">
        <v>8.3984999999999995E-4</v>
      </c>
    </row>
    <row r="53" spans="1:18" x14ac:dyDescent="0.3">
      <c r="A53" s="6" t="s">
        <v>241</v>
      </c>
      <c r="B53" s="6" t="s">
        <v>96</v>
      </c>
      <c r="C53" s="6" t="s">
        <v>97</v>
      </c>
      <c r="D53" s="22" t="s">
        <v>201</v>
      </c>
      <c r="E53" s="7">
        <v>4769</v>
      </c>
      <c r="F53" s="8">
        <v>0</v>
      </c>
      <c r="G53" s="8">
        <v>2</v>
      </c>
      <c r="H53" s="9">
        <v>3.1453134829104632E-3</v>
      </c>
      <c r="I53" s="16">
        <v>7.23421973596651E-2</v>
      </c>
      <c r="J53" s="12">
        <v>0</v>
      </c>
      <c r="K53" s="12">
        <v>7.2999999999999999E-5</v>
      </c>
      <c r="L53" s="12">
        <v>5.2259999999999997E-3</v>
      </c>
      <c r="M53" s="12">
        <v>1.27E-4</v>
      </c>
      <c r="N53" s="12">
        <v>5.2259999999999997E-3</v>
      </c>
      <c r="O53" s="12">
        <v>1.08E-4</v>
      </c>
      <c r="P53" s="12">
        <v>9.9999999999999995E-7</v>
      </c>
      <c r="Q53" s="12">
        <v>1.3949E-2</v>
      </c>
      <c r="R53" s="13">
        <v>0.5</v>
      </c>
    </row>
    <row r="54" spans="1:18" x14ac:dyDescent="0.3">
      <c r="A54" s="2" t="s">
        <v>241</v>
      </c>
      <c r="B54" s="2" t="s">
        <v>98</v>
      </c>
      <c r="C54" s="2" t="s">
        <v>99</v>
      </c>
      <c r="D54" s="21" t="s">
        <v>202</v>
      </c>
      <c r="E54" s="3">
        <v>4769</v>
      </c>
      <c r="F54" s="4">
        <v>-2</v>
      </c>
      <c r="G54" s="4">
        <v>3</v>
      </c>
      <c r="H54" s="5">
        <v>2.8936884042776265E-2</v>
      </c>
      <c r="I54" s="15">
        <v>0.2280675998862825</v>
      </c>
      <c r="J54" s="10">
        <v>1.4220000000000001E-3</v>
      </c>
      <c r="K54" s="10">
        <v>7.4200000000000004E-4</v>
      </c>
      <c r="L54" s="10">
        <v>4.9563000000000003E-2</v>
      </c>
      <c r="M54" s="10">
        <v>1.2210000000000001E-3</v>
      </c>
      <c r="N54" s="10">
        <v>5.0985000000000003E-2</v>
      </c>
      <c r="O54" s="10">
        <v>1.0510000000000001E-3</v>
      </c>
      <c r="P54" s="10">
        <v>2.7892E-2</v>
      </c>
      <c r="Q54" s="10">
        <v>1.4500000000000001E-2</v>
      </c>
      <c r="R54" s="11">
        <v>1.3387E-2</v>
      </c>
    </row>
    <row r="55" spans="1:18" x14ac:dyDescent="0.3">
      <c r="A55" s="6" t="s">
        <v>241</v>
      </c>
      <c r="B55" s="6" t="s">
        <v>100</v>
      </c>
      <c r="C55" s="6" t="s">
        <v>101</v>
      </c>
      <c r="D55" s="22" t="s">
        <v>203</v>
      </c>
      <c r="E55" s="7">
        <v>4769</v>
      </c>
      <c r="F55" s="8">
        <v>-3</v>
      </c>
      <c r="G55" s="8">
        <v>1</v>
      </c>
      <c r="H55" s="9">
        <v>-3.1453134829104632E-3</v>
      </c>
      <c r="I55" s="16">
        <v>8.3133903239400619E-2</v>
      </c>
      <c r="J55" s="12">
        <v>1.9000000000000001E-4</v>
      </c>
      <c r="K55" s="12">
        <v>1.1400000000000001E-4</v>
      </c>
      <c r="L55" s="12">
        <v>6.6860000000000001E-3</v>
      </c>
      <c r="M55" s="12">
        <v>1.7200000000000001E-4</v>
      </c>
      <c r="N55" s="12">
        <v>6.8760000000000002E-3</v>
      </c>
      <c r="O55" s="12">
        <v>1.4200000000000001E-4</v>
      </c>
      <c r="P55" s="12">
        <v>2.7685000000000001E-2</v>
      </c>
      <c r="Q55" s="12">
        <v>1.6473999999999999E-2</v>
      </c>
      <c r="R55" s="13">
        <v>7.2866E-2</v>
      </c>
    </row>
    <row r="56" spans="1:18" x14ac:dyDescent="0.3">
      <c r="A56" s="6" t="s">
        <v>241</v>
      </c>
      <c r="B56" s="6" t="s">
        <v>102</v>
      </c>
      <c r="C56" s="6" t="s">
        <v>103</v>
      </c>
      <c r="D56" s="22" t="s">
        <v>204</v>
      </c>
      <c r="E56" s="7">
        <v>4768</v>
      </c>
      <c r="F56" s="8">
        <v>-3</v>
      </c>
      <c r="G56" s="8">
        <v>2</v>
      </c>
      <c r="H56" s="9">
        <v>2.1812080536912751E-2</v>
      </c>
      <c r="I56" s="16">
        <v>0.2077437019362586</v>
      </c>
      <c r="J56" s="12">
        <v>0</v>
      </c>
      <c r="K56" s="12">
        <v>4.5300000000000001E-4</v>
      </c>
      <c r="L56" s="12">
        <v>4.1237999999999997E-2</v>
      </c>
      <c r="M56" s="12">
        <v>9.4899999999999997E-4</v>
      </c>
      <c r="N56" s="12">
        <v>4.1237999999999997E-2</v>
      </c>
      <c r="O56" s="12">
        <v>8.4900000000000004E-4</v>
      </c>
      <c r="P56" s="12">
        <v>9.9999999999999995E-7</v>
      </c>
      <c r="Q56" s="12">
        <v>1.0985E-2</v>
      </c>
      <c r="R56" s="13">
        <v>0.5</v>
      </c>
    </row>
    <row r="57" spans="1:18" x14ac:dyDescent="0.3">
      <c r="A57" s="2" t="s">
        <v>241</v>
      </c>
      <c r="B57" s="2" t="s">
        <v>104</v>
      </c>
      <c r="C57" s="2" t="s">
        <v>42</v>
      </c>
      <c r="D57" s="21" t="s">
        <v>205</v>
      </c>
      <c r="E57" s="3">
        <v>4891</v>
      </c>
      <c r="F57" s="4">
        <v>-3</v>
      </c>
      <c r="G57" s="4">
        <v>3</v>
      </c>
      <c r="H57" s="5">
        <v>4.0482518912287872E-2</v>
      </c>
      <c r="I57" s="15">
        <v>0.4203378865948536</v>
      </c>
      <c r="J57" s="10">
        <v>1.056E-2</v>
      </c>
      <c r="K57" s="10">
        <v>2.872E-3</v>
      </c>
      <c r="L57" s="10">
        <v>0.15343100000000001</v>
      </c>
      <c r="M57" s="10">
        <v>3.9420000000000002E-3</v>
      </c>
      <c r="N57" s="10">
        <v>0.163991</v>
      </c>
      <c r="O57" s="10">
        <v>3.362E-3</v>
      </c>
      <c r="P57" s="10">
        <v>6.4392000000000005E-2</v>
      </c>
      <c r="Q57" s="10">
        <v>1.7284999999999998E-2</v>
      </c>
      <c r="R57" s="11">
        <v>4.2119000000000003E-6</v>
      </c>
    </row>
    <row r="58" spans="1:18" x14ac:dyDescent="0.3">
      <c r="A58" s="2" t="s">
        <v>241</v>
      </c>
      <c r="B58" s="2" t="s">
        <v>105</v>
      </c>
      <c r="C58" s="2" t="s">
        <v>106</v>
      </c>
      <c r="D58" s="21" t="s">
        <v>206</v>
      </c>
      <c r="E58" s="3">
        <v>4891</v>
      </c>
      <c r="F58" s="4">
        <v>-2</v>
      </c>
      <c r="G58" s="4">
        <v>3</v>
      </c>
      <c r="H58" s="5">
        <v>0.1251277857288898</v>
      </c>
      <c r="I58" s="15">
        <v>0.54292659104014263</v>
      </c>
      <c r="J58" s="10">
        <v>2.2483E-2</v>
      </c>
      <c r="K58" s="10">
        <v>5.025E-3</v>
      </c>
      <c r="L58" s="10">
        <v>0.26448300000000002</v>
      </c>
      <c r="M58" s="10">
        <v>6.7739999999999996E-3</v>
      </c>
      <c r="N58" s="10">
        <v>0.286966</v>
      </c>
      <c r="O58" s="10">
        <v>5.8960000000000002E-3</v>
      </c>
      <c r="P58" s="10">
        <v>7.8348000000000001E-2</v>
      </c>
      <c r="Q58" s="10">
        <v>1.7197E-2</v>
      </c>
      <c r="R58" s="11">
        <v>8.5512000000000002E-12</v>
      </c>
    </row>
    <row r="59" spans="1:18" x14ac:dyDescent="0.3">
      <c r="A59" s="6" t="s">
        <v>241</v>
      </c>
      <c r="B59" s="6" t="s">
        <v>107</v>
      </c>
      <c r="C59" s="6" t="s">
        <v>92</v>
      </c>
      <c r="D59" s="22" t="s">
        <v>207</v>
      </c>
      <c r="E59" s="7">
        <v>4769</v>
      </c>
      <c r="F59" s="8">
        <v>0</v>
      </c>
      <c r="G59" s="8">
        <v>2</v>
      </c>
      <c r="H59" s="9">
        <v>5.4518767037114698E-3</v>
      </c>
      <c r="I59" s="16">
        <v>8.4268281635422049E-2</v>
      </c>
      <c r="J59" s="12">
        <v>0</v>
      </c>
      <c r="K59" s="12">
        <v>7.3999999999999996E-5</v>
      </c>
      <c r="L59" s="12">
        <v>7.1000000000000004E-3</v>
      </c>
      <c r="M59" s="12">
        <v>1.63E-4</v>
      </c>
      <c r="N59" s="12">
        <v>7.1000000000000004E-3</v>
      </c>
      <c r="O59" s="12">
        <v>1.46E-4</v>
      </c>
      <c r="P59" s="12">
        <v>9.9999999999999995E-7</v>
      </c>
      <c r="Q59" s="12">
        <v>1.0403000000000001E-2</v>
      </c>
      <c r="R59" s="13">
        <v>0.5</v>
      </c>
    </row>
    <row r="60" spans="1:18" x14ac:dyDescent="0.3">
      <c r="A60" s="2" t="s">
        <v>241</v>
      </c>
      <c r="B60" s="2" t="s">
        <v>108</v>
      </c>
      <c r="C60" s="2" t="s">
        <v>109</v>
      </c>
      <c r="D60" s="21" t="s">
        <v>208</v>
      </c>
      <c r="E60" s="3">
        <v>4891</v>
      </c>
      <c r="F60" s="4">
        <v>-3</v>
      </c>
      <c r="G60" s="4">
        <v>3</v>
      </c>
      <c r="H60" s="5">
        <v>0.12880801472091596</v>
      </c>
      <c r="I60" s="15">
        <v>0.76246974538198409</v>
      </c>
      <c r="J60" s="10">
        <v>6.3162999999999997E-2</v>
      </c>
      <c r="K60" s="10">
        <v>1.1142000000000001E-2</v>
      </c>
      <c r="L60" s="10">
        <v>0.496307</v>
      </c>
      <c r="M60" s="10">
        <v>1.3309E-2</v>
      </c>
      <c r="N60" s="10">
        <v>0.55947000000000002</v>
      </c>
      <c r="O60" s="10">
        <v>1.1613999999999999E-2</v>
      </c>
      <c r="P60" s="10">
        <v>0.112898</v>
      </c>
      <c r="Q60" s="10">
        <v>1.9303000000000001E-2</v>
      </c>
      <c r="R60" s="11">
        <v>0</v>
      </c>
    </row>
    <row r="61" spans="1:18" x14ac:dyDescent="0.3">
      <c r="A61" s="2" t="s">
        <v>241</v>
      </c>
      <c r="B61" s="2" t="s">
        <v>110</v>
      </c>
      <c r="C61" s="2" t="s">
        <v>111</v>
      </c>
      <c r="D61" s="21" t="s">
        <v>209</v>
      </c>
      <c r="E61" s="3">
        <v>4768</v>
      </c>
      <c r="F61" s="4">
        <v>0</v>
      </c>
      <c r="G61" s="4">
        <v>3</v>
      </c>
      <c r="H61" s="5">
        <v>6.438758389261745E-2</v>
      </c>
      <c r="I61" s="15">
        <v>0.30007096976958902</v>
      </c>
      <c r="J61" s="10">
        <v>3.6809999999999998E-3</v>
      </c>
      <c r="K61" s="10">
        <v>1.3079999999999999E-3</v>
      </c>
      <c r="L61" s="10">
        <v>8.3345000000000002E-2</v>
      </c>
      <c r="M61" s="10">
        <v>2.0639999999999999E-3</v>
      </c>
      <c r="N61" s="10">
        <v>8.7026000000000006E-2</v>
      </c>
      <c r="O61" s="10">
        <v>1.7979999999999999E-3</v>
      </c>
      <c r="P61" s="10">
        <v>4.2297000000000001E-2</v>
      </c>
      <c r="Q61" s="10">
        <v>1.4926E-2</v>
      </c>
      <c r="R61" s="11">
        <v>5.2488999999999998E-5</v>
      </c>
    </row>
    <row r="62" spans="1:18" x14ac:dyDescent="0.3">
      <c r="A62" s="2" t="s">
        <v>241</v>
      </c>
      <c r="B62" s="2" t="s">
        <v>112</v>
      </c>
      <c r="C62" s="2" t="s">
        <v>113</v>
      </c>
      <c r="D62" s="21" t="s">
        <v>210</v>
      </c>
      <c r="E62" s="3">
        <v>4891</v>
      </c>
      <c r="F62" s="4">
        <v>0</v>
      </c>
      <c r="G62" s="4">
        <v>3</v>
      </c>
      <c r="H62" s="5">
        <v>9.9570639950930281E-2</v>
      </c>
      <c r="I62" s="15">
        <v>0.37523247009593114</v>
      </c>
      <c r="J62" s="10">
        <v>8.6390000000000008E-3</v>
      </c>
      <c r="K62" s="10">
        <v>2.3040000000000001E-3</v>
      </c>
      <c r="L62" s="10">
        <v>0.12787599999999999</v>
      </c>
      <c r="M62" s="10">
        <v>3.2420000000000001E-3</v>
      </c>
      <c r="N62" s="10">
        <v>0.136515</v>
      </c>
      <c r="O62" s="10">
        <v>2.797E-3</v>
      </c>
      <c r="P62" s="10">
        <v>6.3285999999999995E-2</v>
      </c>
      <c r="Q62" s="10">
        <v>1.6663000000000001E-2</v>
      </c>
      <c r="R62" s="11">
        <v>1.3365999999999999E-7</v>
      </c>
    </row>
    <row r="63" spans="1:18" x14ac:dyDescent="0.3">
      <c r="A63" s="6" t="s">
        <v>241</v>
      </c>
      <c r="B63" s="6" t="s">
        <v>114</v>
      </c>
      <c r="C63" s="6" t="s">
        <v>115</v>
      </c>
      <c r="D63" s="22" t="s">
        <v>211</v>
      </c>
      <c r="E63" s="7">
        <v>4891</v>
      </c>
      <c r="F63" s="8">
        <v>0</v>
      </c>
      <c r="G63" s="8">
        <v>3</v>
      </c>
      <c r="H63" s="9">
        <v>8.1782866489470453E-3</v>
      </c>
      <c r="I63" s="16">
        <v>0.11046737346388123</v>
      </c>
      <c r="J63" s="12">
        <v>3.4999999999999997E-5</v>
      </c>
      <c r="K63" s="12">
        <v>1.4899999999999999E-4</v>
      </c>
      <c r="L63" s="12">
        <v>1.2085E-2</v>
      </c>
      <c r="M63" s="12">
        <v>2.8499999999999999E-4</v>
      </c>
      <c r="N63" s="12">
        <v>1.2120000000000001E-2</v>
      </c>
      <c r="O63" s="12">
        <v>2.4600000000000002E-4</v>
      </c>
      <c r="P63" s="12">
        <v>2.872E-3</v>
      </c>
      <c r="Q63" s="12">
        <v>1.2331E-2</v>
      </c>
      <c r="R63" s="13">
        <v>0.42264000000000002</v>
      </c>
    </row>
    <row r="64" spans="1:18" x14ac:dyDescent="0.3">
      <c r="A64" s="2" t="s">
        <v>241</v>
      </c>
      <c r="B64" s="2" t="s">
        <v>116</v>
      </c>
      <c r="C64" s="2" t="s">
        <v>99</v>
      </c>
      <c r="D64" s="21" t="s">
        <v>212</v>
      </c>
      <c r="E64" s="3">
        <v>4891</v>
      </c>
      <c r="F64" s="4">
        <v>-3</v>
      </c>
      <c r="G64" s="4">
        <v>3</v>
      </c>
      <c r="H64" s="5">
        <v>2.2694745450828051E-2</v>
      </c>
      <c r="I64" s="15">
        <v>0.38117268286508688</v>
      </c>
      <c r="J64" s="10">
        <v>2.313E-3</v>
      </c>
      <c r="K64" s="10">
        <v>1.5560000000000001E-3</v>
      </c>
      <c r="L64" s="10">
        <v>0.140238</v>
      </c>
      <c r="M64" s="10">
        <v>3.1970000000000002E-3</v>
      </c>
      <c r="N64" s="10">
        <v>0.14255200000000001</v>
      </c>
      <c r="O64" s="10">
        <v>2.898E-3</v>
      </c>
      <c r="P64" s="10">
        <v>1.6227999999999999E-2</v>
      </c>
      <c r="Q64" s="10">
        <v>1.0898E-2</v>
      </c>
      <c r="R64" s="11">
        <v>1.7892999999999999E-2</v>
      </c>
    </row>
    <row r="65" spans="1:18" x14ac:dyDescent="0.3">
      <c r="A65" s="2" t="s">
        <v>241</v>
      </c>
      <c r="B65" s="2" t="s">
        <v>117</v>
      </c>
      <c r="C65" s="2" t="s">
        <v>118</v>
      </c>
      <c r="D65" s="21" t="s">
        <v>213</v>
      </c>
      <c r="E65" s="3">
        <v>4769</v>
      </c>
      <c r="F65" s="4">
        <v>-3</v>
      </c>
      <c r="G65" s="4">
        <v>3</v>
      </c>
      <c r="H65" s="5">
        <v>-9.4149716921786544E-2</v>
      </c>
      <c r="I65" s="15">
        <v>0.51011718475018819</v>
      </c>
      <c r="J65" s="10">
        <v>2.4711E-2</v>
      </c>
      <c r="K65" s="10">
        <v>5.0990000000000002E-3</v>
      </c>
      <c r="L65" s="10">
        <v>0.229878</v>
      </c>
      <c r="M65" s="10">
        <v>6.2490000000000002E-3</v>
      </c>
      <c r="N65" s="10">
        <v>0.25458900000000001</v>
      </c>
      <c r="O65" s="10">
        <v>5.3309999999999998E-3</v>
      </c>
      <c r="P65" s="10">
        <v>9.7061999999999996E-2</v>
      </c>
      <c r="Q65" s="10">
        <v>1.9552E-2</v>
      </c>
      <c r="R65" s="11">
        <v>1.0451000000000001E-12</v>
      </c>
    </row>
    <row r="66" spans="1:18" x14ac:dyDescent="0.3">
      <c r="A66" s="6" t="s">
        <v>241</v>
      </c>
      <c r="B66" s="6" t="s">
        <v>119</v>
      </c>
      <c r="C66" s="6" t="s">
        <v>120</v>
      </c>
      <c r="D66" s="22" t="s">
        <v>214</v>
      </c>
      <c r="E66" s="7">
        <v>4769</v>
      </c>
      <c r="F66" s="8">
        <v>-3</v>
      </c>
      <c r="G66" s="8">
        <v>2</v>
      </c>
      <c r="H66" s="9">
        <v>-5.6615642692388344E-3</v>
      </c>
      <c r="I66" s="16">
        <v>0.27813464287058981</v>
      </c>
      <c r="J66" s="12">
        <v>9.68E-4</v>
      </c>
      <c r="K66" s="12">
        <v>9.7499999999999996E-4</v>
      </c>
      <c r="L66" s="12">
        <v>7.3285000000000003E-2</v>
      </c>
      <c r="M66" s="12">
        <v>1.766E-3</v>
      </c>
      <c r="N66" s="12">
        <v>7.4253E-2</v>
      </c>
      <c r="O66" s="12">
        <v>1.529E-3</v>
      </c>
      <c r="P66" s="12">
        <v>1.3037999999999999E-2</v>
      </c>
      <c r="Q66" s="12">
        <v>1.3124E-2</v>
      </c>
      <c r="R66" s="13">
        <v>0.14859</v>
      </c>
    </row>
    <row r="67" spans="1:18" x14ac:dyDescent="0.3">
      <c r="A67" s="6" t="s">
        <v>241</v>
      </c>
      <c r="B67" s="6" t="s">
        <v>121</v>
      </c>
      <c r="C67" s="6" t="s">
        <v>122</v>
      </c>
      <c r="D67" s="22" t="s">
        <v>215</v>
      </c>
      <c r="E67" s="7">
        <v>4769</v>
      </c>
      <c r="F67" s="8">
        <v>-2</v>
      </c>
      <c r="G67" s="8">
        <v>3</v>
      </c>
      <c r="H67" s="9">
        <v>2.2855944642482702E-2</v>
      </c>
      <c r="I67" s="16">
        <v>0.38439263465139201</v>
      </c>
      <c r="J67" s="12">
        <v>5.5699999999999999E-4</v>
      </c>
      <c r="K67" s="12">
        <v>1.6280000000000001E-3</v>
      </c>
      <c r="L67" s="12">
        <v>0.137823</v>
      </c>
      <c r="M67" s="12">
        <v>3.2450000000000001E-3</v>
      </c>
      <c r="N67" s="12">
        <v>0.13838</v>
      </c>
      <c r="O67" s="12">
        <v>2.8479999999999998E-3</v>
      </c>
      <c r="P67" s="12">
        <v>4.0260000000000001E-3</v>
      </c>
      <c r="Q67" s="12">
        <v>1.1764E-2</v>
      </c>
      <c r="R67" s="13">
        <v>0.36846000000000001</v>
      </c>
    </row>
    <row r="68" spans="1:18" x14ac:dyDescent="0.3">
      <c r="A68" s="6" t="s">
        <v>241</v>
      </c>
      <c r="B68" s="6" t="s">
        <v>123</v>
      </c>
      <c r="C68" s="6" t="s">
        <v>124</v>
      </c>
      <c r="D68" s="22" t="s">
        <v>216</v>
      </c>
      <c r="E68" s="7">
        <v>4769</v>
      </c>
      <c r="F68" s="8">
        <v>0</v>
      </c>
      <c r="G68" s="8">
        <v>3</v>
      </c>
      <c r="H68" s="9">
        <v>1.1952191235059761E-2</v>
      </c>
      <c r="I68" s="16">
        <v>0.1248478311198041</v>
      </c>
      <c r="J68" s="12">
        <v>0</v>
      </c>
      <c r="K68" s="12">
        <v>1.7899999999999999E-4</v>
      </c>
      <c r="L68" s="12">
        <v>1.5571E-2</v>
      </c>
      <c r="M68" s="12">
        <v>3.6200000000000002E-4</v>
      </c>
      <c r="N68" s="12">
        <v>1.5571E-2</v>
      </c>
      <c r="O68" s="12">
        <v>3.2000000000000003E-4</v>
      </c>
      <c r="P68" s="12">
        <v>9.9999999999999995E-7</v>
      </c>
      <c r="Q68" s="12">
        <v>1.1521999999999999E-2</v>
      </c>
      <c r="R68" s="13">
        <v>0.5</v>
      </c>
    </row>
    <row r="69" spans="1:18" x14ac:dyDescent="0.3">
      <c r="A69" s="6" t="s">
        <v>241</v>
      </c>
      <c r="B69" s="6" t="s">
        <v>125</v>
      </c>
      <c r="C69" s="6" t="s">
        <v>126</v>
      </c>
      <c r="D69" s="22" t="s">
        <v>217</v>
      </c>
      <c r="E69" s="7">
        <v>4769</v>
      </c>
      <c r="F69" s="8">
        <v>0</v>
      </c>
      <c r="G69" s="8">
        <v>0</v>
      </c>
      <c r="H69" s="9">
        <v>0</v>
      </c>
      <c r="I69" s="16">
        <v>0</v>
      </c>
      <c r="J69" s="14" t="s">
        <v>127</v>
      </c>
      <c r="K69" s="14" t="s">
        <v>127</v>
      </c>
      <c r="L69" s="14" t="s">
        <v>127</v>
      </c>
      <c r="M69" s="14" t="s">
        <v>127</v>
      </c>
      <c r="N69" s="14" t="s">
        <v>127</v>
      </c>
      <c r="O69" s="14" t="s">
        <v>127</v>
      </c>
      <c r="P69" s="14" t="s">
        <v>127</v>
      </c>
      <c r="Q69" s="14" t="s">
        <v>127</v>
      </c>
      <c r="R69" s="14" t="s">
        <v>127</v>
      </c>
    </row>
    <row r="70" spans="1:18" x14ac:dyDescent="0.3">
      <c r="A70" s="2" t="s">
        <v>241</v>
      </c>
      <c r="B70" s="2" t="s">
        <v>128</v>
      </c>
      <c r="C70" s="2" t="s">
        <v>129</v>
      </c>
      <c r="D70" s="21" t="s">
        <v>218</v>
      </c>
      <c r="E70" s="3">
        <v>4891</v>
      </c>
      <c r="F70" s="4">
        <v>-3</v>
      </c>
      <c r="G70" s="4">
        <v>3</v>
      </c>
      <c r="H70" s="5">
        <v>-3.230423226334083E-2</v>
      </c>
      <c r="I70" s="15">
        <v>0.54395655939389742</v>
      </c>
      <c r="J70" s="10">
        <v>5.5093999999999997E-2</v>
      </c>
      <c r="K70" s="10">
        <v>6.9179999999999997E-3</v>
      </c>
      <c r="L70" s="10">
        <v>0.23832600000000001</v>
      </c>
      <c r="M70" s="10">
        <v>6.8960000000000002E-3</v>
      </c>
      <c r="N70" s="10">
        <v>0.29342000000000001</v>
      </c>
      <c r="O70" s="10">
        <v>6.2620000000000002E-3</v>
      </c>
      <c r="P70" s="10">
        <v>0.18776499999999999</v>
      </c>
      <c r="Q70" s="10">
        <v>2.2039E-2</v>
      </c>
      <c r="R70" s="11">
        <v>0</v>
      </c>
    </row>
    <row r="71" spans="1:18" x14ac:dyDescent="0.3">
      <c r="A71" s="2" t="s">
        <v>241</v>
      </c>
      <c r="B71" s="2" t="s">
        <v>130</v>
      </c>
      <c r="C71" s="2" t="s">
        <v>131</v>
      </c>
      <c r="D71" s="21" t="s">
        <v>219</v>
      </c>
      <c r="E71" s="3">
        <v>4891</v>
      </c>
      <c r="F71" s="4">
        <v>-3</v>
      </c>
      <c r="G71" s="4">
        <v>3</v>
      </c>
      <c r="H71" s="5">
        <v>-2.6170517276630546E-2</v>
      </c>
      <c r="I71" s="15">
        <v>0.40057478482672337</v>
      </c>
      <c r="J71" s="10">
        <v>9.5460000000000007E-3</v>
      </c>
      <c r="K71" s="10">
        <v>2.5149999999999999E-3</v>
      </c>
      <c r="L71" s="10">
        <v>0.150086</v>
      </c>
      <c r="M71" s="10">
        <v>3.7200000000000002E-3</v>
      </c>
      <c r="N71" s="10">
        <v>0.159633</v>
      </c>
      <c r="O71" s="10">
        <v>3.2650000000000001E-3</v>
      </c>
      <c r="P71" s="10">
        <v>5.9801E-2</v>
      </c>
      <c r="Q71" s="10">
        <v>1.5566999999999999E-2</v>
      </c>
      <c r="R71" s="11">
        <v>5.8299999999999999E-9</v>
      </c>
    </row>
    <row r="72" spans="1:18" x14ac:dyDescent="0.3">
      <c r="A72" s="2" t="s">
        <v>241</v>
      </c>
      <c r="B72" s="2" t="s">
        <v>132</v>
      </c>
      <c r="C72" s="2" t="s">
        <v>133</v>
      </c>
      <c r="D72" s="21" t="s">
        <v>220</v>
      </c>
      <c r="E72" s="3">
        <v>4879</v>
      </c>
      <c r="F72" s="4">
        <v>0</v>
      </c>
      <c r="G72" s="4">
        <v>3</v>
      </c>
      <c r="H72" s="5">
        <v>4.4681287149005947E-2</v>
      </c>
      <c r="I72" s="15">
        <v>0.26255262827885972</v>
      </c>
      <c r="J72" s="10">
        <v>2.1059999999999998E-3</v>
      </c>
      <c r="K72" s="10">
        <v>9.6599999999999995E-4</v>
      </c>
      <c r="L72" s="10">
        <v>6.6428000000000001E-2</v>
      </c>
      <c r="M72" s="10">
        <v>1.606E-3</v>
      </c>
      <c r="N72" s="10">
        <v>6.8532999999999997E-2</v>
      </c>
      <c r="O72" s="10">
        <v>1.3979999999999999E-3</v>
      </c>
      <c r="P72" s="10">
        <v>3.0721999999999999E-2</v>
      </c>
      <c r="Q72" s="10">
        <v>1.4031999999999999E-2</v>
      </c>
      <c r="R72" s="11">
        <v>4.3195999999999998E-3</v>
      </c>
    </row>
    <row r="73" spans="1:18" x14ac:dyDescent="0.3">
      <c r="A73" s="2" t="s">
        <v>242</v>
      </c>
      <c r="B73" s="2" t="s">
        <v>134</v>
      </c>
      <c r="C73" s="2" t="s">
        <v>135</v>
      </c>
      <c r="D73" s="21" t="s">
        <v>221</v>
      </c>
      <c r="E73" s="3">
        <v>4891</v>
      </c>
      <c r="F73" s="4">
        <v>-3</v>
      </c>
      <c r="G73" s="4">
        <v>3</v>
      </c>
      <c r="H73" s="5">
        <v>-9.9161725618482924E-2</v>
      </c>
      <c r="I73" s="15">
        <v>0.74015785679852097</v>
      </c>
      <c r="J73" s="10">
        <v>9.4668000000000002E-2</v>
      </c>
      <c r="K73" s="10">
        <v>1.2455000000000001E-2</v>
      </c>
      <c r="L73" s="10">
        <v>0.43882199999999999</v>
      </c>
      <c r="M73" s="10">
        <v>1.2632000000000001E-2</v>
      </c>
      <c r="N73" s="10">
        <v>0.53349000000000002</v>
      </c>
      <c r="O73" s="10">
        <v>1.1346999999999999E-2</v>
      </c>
      <c r="P73" s="10">
        <v>0.177451</v>
      </c>
      <c r="Q73" s="10">
        <v>2.1949E-2</v>
      </c>
      <c r="R73" s="11">
        <v>0</v>
      </c>
    </row>
    <row r="74" spans="1:18" x14ac:dyDescent="0.3">
      <c r="A74" s="2" t="s">
        <v>243</v>
      </c>
      <c r="B74" s="2" t="s">
        <v>136</v>
      </c>
      <c r="C74" s="2" t="s">
        <v>137</v>
      </c>
      <c r="D74" s="21" t="s">
        <v>222</v>
      </c>
      <c r="E74" s="3">
        <v>4891</v>
      </c>
      <c r="F74" s="4">
        <v>-3</v>
      </c>
      <c r="G74" s="4">
        <v>3</v>
      </c>
      <c r="H74" s="5">
        <v>-4.45716622367614E-2</v>
      </c>
      <c r="I74" s="15">
        <v>0.30945673673142648</v>
      </c>
      <c r="J74" s="10">
        <v>2.5890000000000002E-3</v>
      </c>
      <c r="K74" s="10">
        <v>1.361E-3</v>
      </c>
      <c r="L74" s="10">
        <v>9.1158000000000003E-2</v>
      </c>
      <c r="M74" s="10">
        <v>2.2239999999999998E-3</v>
      </c>
      <c r="N74" s="10">
        <v>9.3746999999999997E-2</v>
      </c>
      <c r="O74" s="10">
        <v>1.9090000000000001E-3</v>
      </c>
      <c r="P74" s="10">
        <v>2.7616999999999999E-2</v>
      </c>
      <c r="Q74" s="10">
        <v>1.4470999999999999E-2</v>
      </c>
      <c r="R74" s="11">
        <v>1.5873999999999999E-2</v>
      </c>
    </row>
    <row r="75" spans="1:18" x14ac:dyDescent="0.3">
      <c r="A75" s="6" t="s">
        <v>243</v>
      </c>
      <c r="B75" s="6" t="s">
        <v>138</v>
      </c>
      <c r="C75" s="6" t="s">
        <v>139</v>
      </c>
      <c r="D75" s="22" t="s">
        <v>223</v>
      </c>
      <c r="E75" s="7">
        <v>4769</v>
      </c>
      <c r="F75" s="8">
        <v>-2</v>
      </c>
      <c r="G75" s="8">
        <v>3</v>
      </c>
      <c r="H75" s="9">
        <v>-6.2906269658209268E-4</v>
      </c>
      <c r="I75" s="16">
        <v>9.4963469676332665E-2</v>
      </c>
      <c r="J75" s="12">
        <v>5.0000000000000002E-5</v>
      </c>
      <c r="K75" s="12">
        <v>1.07E-4</v>
      </c>
      <c r="L75" s="12">
        <v>9.0019999999999996E-3</v>
      </c>
      <c r="M75" s="12">
        <v>2.12E-4</v>
      </c>
      <c r="N75" s="12">
        <v>9.0519999999999993E-3</v>
      </c>
      <c r="O75" s="12">
        <v>1.8599999999999999E-4</v>
      </c>
      <c r="P75" s="12">
        <v>5.4970000000000001E-3</v>
      </c>
      <c r="Q75" s="12">
        <v>1.1797E-2</v>
      </c>
      <c r="R75" s="13">
        <v>0.31802999999999998</v>
      </c>
    </row>
    <row r="76" spans="1:18" x14ac:dyDescent="0.3">
      <c r="A76" s="2" t="s">
        <v>243</v>
      </c>
      <c r="B76" s="2" t="s">
        <v>140</v>
      </c>
      <c r="C76" s="2" t="s">
        <v>135</v>
      </c>
      <c r="D76" s="21" t="s">
        <v>224</v>
      </c>
      <c r="E76" s="3">
        <v>4891</v>
      </c>
      <c r="F76" s="4">
        <v>-3</v>
      </c>
      <c r="G76" s="4">
        <v>3</v>
      </c>
      <c r="H76" s="5">
        <v>1.2880801472091597E-2</v>
      </c>
      <c r="I76" s="15">
        <v>0.22528714216029327</v>
      </c>
      <c r="J76" s="10">
        <v>1.1559999999999999E-3</v>
      </c>
      <c r="K76" s="10">
        <v>7.0200000000000004E-4</v>
      </c>
      <c r="L76" s="10">
        <v>4.9172E-2</v>
      </c>
      <c r="M76" s="10">
        <v>1.188E-3</v>
      </c>
      <c r="N76" s="10">
        <v>5.0326999999999997E-2</v>
      </c>
      <c r="O76" s="10">
        <v>1.024E-3</v>
      </c>
      <c r="P76" s="10">
        <v>2.2960999999999999E-2</v>
      </c>
      <c r="Q76" s="10">
        <v>1.3913E-2</v>
      </c>
      <c r="R76" s="11">
        <v>3.5617000000000003E-2</v>
      </c>
    </row>
    <row r="77" spans="1:18" x14ac:dyDescent="0.3">
      <c r="A77" s="2" t="s">
        <v>243</v>
      </c>
      <c r="B77" s="2" t="s">
        <v>141</v>
      </c>
      <c r="C77" s="2" t="s">
        <v>137</v>
      </c>
      <c r="D77" s="21" t="s">
        <v>225</v>
      </c>
      <c r="E77" s="3">
        <v>4891</v>
      </c>
      <c r="F77" s="4">
        <v>-3</v>
      </c>
      <c r="G77" s="4">
        <v>3</v>
      </c>
      <c r="H77" s="5">
        <v>-3.762011858515641E-2</v>
      </c>
      <c r="I77" s="15">
        <v>0.38453698240146361</v>
      </c>
      <c r="J77" s="10">
        <v>8.7430000000000008E-3</v>
      </c>
      <c r="K77" s="10">
        <v>2.4610000000000001E-3</v>
      </c>
      <c r="L77" s="10">
        <v>0.136936</v>
      </c>
      <c r="M77" s="10">
        <v>3.4759999999999999E-3</v>
      </c>
      <c r="N77" s="10">
        <v>0.145679</v>
      </c>
      <c r="O77" s="10">
        <v>2.983E-3</v>
      </c>
      <c r="P77" s="10">
        <v>6.0019000000000003E-2</v>
      </c>
      <c r="Q77" s="10">
        <v>1.6695999999999999E-2</v>
      </c>
      <c r="R77" s="11">
        <v>3.1029000000000001E-7</v>
      </c>
    </row>
    <row r="78" spans="1:18" x14ac:dyDescent="0.3">
      <c r="A78" s="2" t="s">
        <v>243</v>
      </c>
      <c r="B78" s="2" t="s">
        <v>142</v>
      </c>
      <c r="C78" s="2" t="s">
        <v>143</v>
      </c>
      <c r="D78" s="21" t="s">
        <v>226</v>
      </c>
      <c r="E78" s="3">
        <v>4891</v>
      </c>
      <c r="F78" s="4">
        <v>-3</v>
      </c>
      <c r="G78" s="4">
        <v>3</v>
      </c>
      <c r="H78" s="5">
        <v>6.5426293191576364E-3</v>
      </c>
      <c r="I78" s="15">
        <v>0.23748453221045834</v>
      </c>
      <c r="J78" s="10">
        <v>2.2330000000000002E-3</v>
      </c>
      <c r="K78" s="10">
        <v>8.7299999999999997E-4</v>
      </c>
      <c r="L78" s="10">
        <v>5.3991999999999998E-2</v>
      </c>
      <c r="M78" s="10">
        <v>1.34E-3</v>
      </c>
      <c r="N78" s="10">
        <v>5.6224999999999997E-2</v>
      </c>
      <c r="O78" s="10">
        <v>1.147E-3</v>
      </c>
      <c r="P78" s="10">
        <v>3.9716000000000001E-2</v>
      </c>
      <c r="Q78" s="10">
        <v>1.5434E-2</v>
      </c>
      <c r="R78" s="11">
        <v>9.4238000000000004E-4</v>
      </c>
    </row>
    <row r="79" spans="1:18" x14ac:dyDescent="0.3">
      <c r="A79" s="2" t="s">
        <v>243</v>
      </c>
      <c r="B79" s="2" t="s">
        <v>144</v>
      </c>
      <c r="C79" s="2" t="s">
        <v>145</v>
      </c>
      <c r="D79" s="21" t="s">
        <v>227</v>
      </c>
      <c r="E79" s="3">
        <v>4879</v>
      </c>
      <c r="F79" s="4">
        <v>-3</v>
      </c>
      <c r="G79" s="4">
        <v>3</v>
      </c>
      <c r="H79" s="5">
        <v>1.0452961672473868E-2</v>
      </c>
      <c r="I79" s="15">
        <v>0.31709102755031054</v>
      </c>
      <c r="J79" s="10">
        <v>2.4480000000000001E-3</v>
      </c>
      <c r="K79" s="10">
        <v>1.418E-3</v>
      </c>
      <c r="L79" s="10">
        <v>9.7267999999999993E-2</v>
      </c>
      <c r="M79" s="10">
        <v>2.3640000000000002E-3</v>
      </c>
      <c r="N79" s="10">
        <v>9.9715999999999999E-2</v>
      </c>
      <c r="O79" s="10">
        <v>2.032E-3</v>
      </c>
      <c r="P79" s="10">
        <v>2.4545000000000001E-2</v>
      </c>
      <c r="Q79" s="10">
        <v>1.4185E-2</v>
      </c>
      <c r="R79" s="11">
        <v>1.9186999999999999E-2</v>
      </c>
    </row>
    <row r="80" spans="1:18" x14ac:dyDescent="0.3">
      <c r="A80" s="2" t="s">
        <v>243</v>
      </c>
      <c r="B80" s="2" t="s">
        <v>146</v>
      </c>
      <c r="C80" s="2" t="s">
        <v>147</v>
      </c>
      <c r="D80" s="21" t="s">
        <v>228</v>
      </c>
      <c r="E80" s="3">
        <v>4769</v>
      </c>
      <c r="F80" s="4">
        <v>0</v>
      </c>
      <c r="G80" s="4">
        <v>3</v>
      </c>
      <c r="H80" s="5">
        <v>7.7584399245124766E-2</v>
      </c>
      <c r="I80" s="15">
        <v>0.33631371563918594</v>
      </c>
      <c r="J80" s="10">
        <v>5.4260000000000003E-3</v>
      </c>
      <c r="K80" s="10">
        <v>1.882E-3</v>
      </c>
      <c r="L80" s="10">
        <v>0.104334</v>
      </c>
      <c r="M80" s="10">
        <v>2.696E-3</v>
      </c>
      <c r="N80" s="10">
        <v>0.10976</v>
      </c>
      <c r="O80" s="10">
        <v>2.2720000000000001E-3</v>
      </c>
      <c r="P80" s="10">
        <v>4.9433999999999999E-2</v>
      </c>
      <c r="Q80" s="10">
        <v>1.7009E-2</v>
      </c>
      <c r="R80" s="11">
        <v>3.3096999999999998E-4</v>
      </c>
    </row>
    <row r="81" spans="1:18" x14ac:dyDescent="0.3">
      <c r="A81" s="6" t="s">
        <v>243</v>
      </c>
      <c r="B81" s="6" t="s">
        <v>148</v>
      </c>
      <c r="C81" s="6" t="s">
        <v>149</v>
      </c>
      <c r="D81" s="22" t="s">
        <v>148</v>
      </c>
      <c r="E81" s="7">
        <v>4769</v>
      </c>
      <c r="F81" s="8">
        <v>0</v>
      </c>
      <c r="G81" s="8">
        <v>3</v>
      </c>
      <c r="H81" s="9">
        <v>5.4518767037114698E-3</v>
      </c>
      <c r="I81" s="16">
        <v>0.11015761588182033</v>
      </c>
      <c r="J81" s="12">
        <v>0</v>
      </c>
      <c r="K81" s="12">
        <v>1.47E-4</v>
      </c>
      <c r="L81" s="12">
        <v>1.2028E-2</v>
      </c>
      <c r="M81" s="12">
        <v>2.8299999999999999E-4</v>
      </c>
      <c r="N81" s="12">
        <v>1.2028E-2</v>
      </c>
      <c r="O81" s="12">
        <v>2.4800000000000001E-4</v>
      </c>
      <c r="P81" s="12">
        <v>9.9999999999999995E-7</v>
      </c>
      <c r="Q81" s="12">
        <v>1.2215999999999999E-2</v>
      </c>
      <c r="R81" s="13">
        <v>0.5</v>
      </c>
    </row>
    <row r="82" spans="1:18" x14ac:dyDescent="0.3">
      <c r="A82" s="6" t="s">
        <v>243</v>
      </c>
      <c r="B82" s="6" t="s">
        <v>150</v>
      </c>
      <c r="C82" s="6" t="s">
        <v>151</v>
      </c>
      <c r="D82" s="22" t="s">
        <v>229</v>
      </c>
      <c r="E82" s="7">
        <v>4769</v>
      </c>
      <c r="F82" s="8">
        <v>0</v>
      </c>
      <c r="G82" s="8">
        <v>3</v>
      </c>
      <c r="H82" s="9">
        <v>7.7584399245124768E-3</v>
      </c>
      <c r="I82" s="16">
        <v>0.11468601150012701</v>
      </c>
      <c r="J82" s="12">
        <v>0</v>
      </c>
      <c r="K82" s="12">
        <v>1.6200000000000001E-4</v>
      </c>
      <c r="L82" s="12">
        <v>1.3199000000000001E-2</v>
      </c>
      <c r="M82" s="12">
        <v>3.1E-4</v>
      </c>
      <c r="N82" s="12">
        <v>1.3199000000000001E-2</v>
      </c>
      <c r="O82" s="12">
        <v>2.72E-4</v>
      </c>
      <c r="P82" s="12">
        <v>9.9999999999999995E-7</v>
      </c>
      <c r="Q82" s="12">
        <v>1.2272E-2</v>
      </c>
      <c r="R82" s="13">
        <v>0.5</v>
      </c>
    </row>
    <row r="83" spans="1:18" x14ac:dyDescent="0.3">
      <c r="A83" s="2" t="s">
        <v>243</v>
      </c>
      <c r="B83" s="2" t="s">
        <v>152</v>
      </c>
      <c r="C83" s="2" t="s">
        <v>153</v>
      </c>
      <c r="D83" s="21" t="s">
        <v>230</v>
      </c>
      <c r="E83" s="3">
        <v>4769</v>
      </c>
      <c r="F83" s="4">
        <v>0</v>
      </c>
      <c r="G83" s="4">
        <v>3</v>
      </c>
      <c r="H83" s="5">
        <v>5.8293143216607259E-2</v>
      </c>
      <c r="I83" s="15">
        <v>0.28592342240285579</v>
      </c>
      <c r="J83" s="10">
        <v>2.7499999999999998E-3</v>
      </c>
      <c r="K83" s="10">
        <v>1.1479999999999999E-3</v>
      </c>
      <c r="L83" s="10">
        <v>7.7534000000000006E-2</v>
      </c>
      <c r="M83" s="10">
        <v>1.897E-3</v>
      </c>
      <c r="N83" s="10">
        <v>8.0283999999999994E-2</v>
      </c>
      <c r="O83" s="10">
        <v>1.6559999999999999E-3</v>
      </c>
      <c r="P83" s="10">
        <v>3.4247E-2</v>
      </c>
      <c r="Q83" s="10">
        <v>1.4232E-2</v>
      </c>
      <c r="R83" s="11">
        <v>6.9631000000000001E-4</v>
      </c>
    </row>
    <row r="84" spans="1:18" x14ac:dyDescent="0.3">
      <c r="A84" s="2" t="s">
        <v>243</v>
      </c>
      <c r="B84" s="2" t="s">
        <v>154</v>
      </c>
      <c r="C84" s="2" t="s">
        <v>155</v>
      </c>
      <c r="D84" s="21" t="s">
        <v>231</v>
      </c>
      <c r="E84" s="3">
        <v>4769</v>
      </c>
      <c r="F84" s="4">
        <v>-2</v>
      </c>
      <c r="G84" s="4">
        <v>3</v>
      </c>
      <c r="H84" s="5">
        <v>-1.1323128538477669E-2</v>
      </c>
      <c r="I84" s="15">
        <v>0.30563381410785723</v>
      </c>
      <c r="J84" s="10">
        <v>4.2979999999999997E-3</v>
      </c>
      <c r="K84" s="10">
        <v>1.346E-3</v>
      </c>
      <c r="L84" s="10">
        <v>8.7872000000000006E-2</v>
      </c>
      <c r="M84" s="10">
        <v>2.1549999999999998E-3</v>
      </c>
      <c r="N84" s="10">
        <v>9.2170000000000002E-2</v>
      </c>
      <c r="O84" s="10">
        <v>1.9040000000000001E-3</v>
      </c>
      <c r="P84" s="10">
        <v>4.6627000000000002E-2</v>
      </c>
      <c r="Q84" s="10">
        <v>1.4489999999999999E-2</v>
      </c>
      <c r="R84" s="11">
        <v>3.4892999999999999E-7</v>
      </c>
    </row>
    <row r="85" spans="1:18" x14ac:dyDescent="0.3">
      <c r="A85" s="6" t="s">
        <v>243</v>
      </c>
      <c r="B85" s="6" t="s">
        <v>156</v>
      </c>
      <c r="C85" s="6" t="s">
        <v>157</v>
      </c>
      <c r="D85" s="22" t="s">
        <v>232</v>
      </c>
      <c r="E85" s="7">
        <v>4769</v>
      </c>
      <c r="F85" s="8">
        <v>0</v>
      </c>
      <c r="G85" s="8">
        <v>2</v>
      </c>
      <c r="H85" s="9">
        <v>1.0484378276368212E-3</v>
      </c>
      <c r="I85" s="16">
        <v>4.343367863993941E-2</v>
      </c>
      <c r="J85" s="12">
        <v>0</v>
      </c>
      <c r="K85" s="12">
        <v>2.5000000000000001E-5</v>
      </c>
      <c r="L85" s="12">
        <v>1.8450000000000001E-3</v>
      </c>
      <c r="M85" s="12">
        <v>4.3999999999999999E-5</v>
      </c>
      <c r="N85" s="12">
        <v>1.8450000000000001E-3</v>
      </c>
      <c r="O85" s="12">
        <v>3.8000000000000002E-5</v>
      </c>
      <c r="P85" s="12">
        <v>9.9999999999999995E-7</v>
      </c>
      <c r="Q85" s="12">
        <v>1.3487000000000001E-2</v>
      </c>
      <c r="R85" s="13">
        <v>0.5</v>
      </c>
    </row>
    <row r="86" spans="1:18" x14ac:dyDescent="0.3">
      <c r="K86" s="10"/>
      <c r="M86" s="10"/>
      <c r="O86" s="10"/>
      <c r="Q86" s="10"/>
    </row>
  </sheetData>
  <conditionalFormatting sqref="D3:D85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</dc:creator>
  <cp:lastModifiedBy>Paula</cp:lastModifiedBy>
  <dcterms:created xsi:type="dcterms:W3CDTF">2022-07-20T10:16:22Z</dcterms:created>
  <dcterms:modified xsi:type="dcterms:W3CDTF">2023-05-19T17:32:32Z</dcterms:modified>
</cp:coreProperties>
</file>